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D:\Onedrive\data\dnase统计\for jci insight\review\提交revision2\"/>
    </mc:Choice>
  </mc:AlternateContent>
  <xr:revisionPtr revIDLastSave="0" documentId="13_ncr:1_{CB0B2F85-B866-4125-BBE3-53FBD6DED4CD}" xr6:coauthVersionLast="47" xr6:coauthVersionMax="47" xr10:uidLastSave="{00000000-0000-0000-0000-000000000000}"/>
  <bookViews>
    <workbookView xWindow="-98" yWindow="-98" windowWidth="23596" windowHeight="15076" activeTab="11" xr2:uid="{00000000-000D-0000-FFFF-FFFF00000000}"/>
  </bookViews>
  <sheets>
    <sheet name="Fig.1" sheetId="2" r:id="rId1"/>
    <sheet name="Fig.2" sheetId="6" r:id="rId2"/>
    <sheet name="Fig.3" sheetId="11" r:id="rId3"/>
    <sheet name="Fig.4" sheetId="18" r:id="rId4"/>
    <sheet name="Fig.5" sheetId="22" r:id="rId5"/>
    <sheet name="Fig.6" sheetId="23" r:id="rId6"/>
    <sheet name="Fig.7" sheetId="24" r:id="rId7"/>
    <sheet name="Fig.S1" sheetId="25" r:id="rId8"/>
    <sheet name="Fig.S2" sheetId="26" r:id="rId9"/>
    <sheet name="Fig.S3" sheetId="27" r:id="rId10"/>
    <sheet name="Fig.S4" sheetId="28" r:id="rId11"/>
    <sheet name="Fig.S5" sheetId="29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4" uniqueCount="83"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F</t>
    <phoneticPr fontId="1" type="noConversion"/>
  </si>
  <si>
    <t>Blank</t>
  </si>
  <si>
    <t>EAU</t>
  </si>
  <si>
    <t>E</t>
    <phoneticPr fontId="1" type="noConversion"/>
  </si>
  <si>
    <t>Isotype</t>
  </si>
  <si>
    <t>Anti-Ly6G</t>
  </si>
  <si>
    <t>Vehicle</t>
  </si>
  <si>
    <t>TNF-A</t>
    <phoneticPr fontId="1" type="noConversion"/>
  </si>
  <si>
    <t>MCP-1</t>
    <phoneticPr fontId="1" type="noConversion"/>
  </si>
  <si>
    <t>IL-1B</t>
    <phoneticPr fontId="1" type="noConversion"/>
  </si>
  <si>
    <t>G</t>
    <phoneticPr fontId="1" type="noConversion"/>
  </si>
  <si>
    <t>PBS</t>
  </si>
  <si>
    <t>NETs</t>
  </si>
  <si>
    <t>ICAM-1</t>
    <phoneticPr fontId="1" type="noConversion"/>
  </si>
  <si>
    <t>CD80</t>
    <phoneticPr fontId="1" type="noConversion"/>
  </si>
  <si>
    <t>VCAM-1</t>
    <phoneticPr fontId="1" type="noConversion"/>
  </si>
  <si>
    <t>CD86</t>
    <phoneticPr fontId="1" type="noConversion"/>
  </si>
  <si>
    <t>E-selectin</t>
    <phoneticPr fontId="1" type="noConversion"/>
  </si>
  <si>
    <t>MHC-II</t>
    <phoneticPr fontId="1" type="noConversion"/>
  </si>
  <si>
    <t>HLA-DR</t>
    <phoneticPr fontId="1" type="noConversion"/>
  </si>
  <si>
    <t>IL6</t>
    <phoneticPr fontId="1" type="noConversion"/>
  </si>
  <si>
    <t>p-STING</t>
    <phoneticPr fontId="1" type="noConversion"/>
  </si>
  <si>
    <t>CD69</t>
    <phoneticPr fontId="1" type="noConversion"/>
  </si>
  <si>
    <t>PBS</t>
    <phoneticPr fontId="1" type="noConversion"/>
  </si>
  <si>
    <t>NETs+Dasatinib</t>
  </si>
  <si>
    <t>NETs+Quercetin</t>
  </si>
  <si>
    <t>NETs+Fisetin</t>
  </si>
  <si>
    <t>NETs+H151</t>
  </si>
  <si>
    <t>IL1β</t>
    <phoneticPr fontId="1" type="noConversion"/>
  </si>
  <si>
    <t>p-IRF3</t>
    <phoneticPr fontId="1" type="noConversion"/>
  </si>
  <si>
    <t>TNF-α</t>
    <phoneticPr fontId="1" type="noConversion"/>
  </si>
  <si>
    <t>IL8</t>
    <phoneticPr fontId="1" type="noConversion"/>
  </si>
  <si>
    <t>IFN-γ</t>
    <phoneticPr fontId="1" type="noConversion"/>
  </si>
  <si>
    <t>CCL20</t>
    <phoneticPr fontId="1" type="noConversion"/>
  </si>
  <si>
    <t>IL17A</t>
    <phoneticPr fontId="1" type="noConversion"/>
  </si>
  <si>
    <t>HD</t>
  </si>
  <si>
    <t>AU</t>
  </si>
  <si>
    <t>unstimulated</t>
    <phoneticPr fontId="1" type="noConversion"/>
  </si>
  <si>
    <t>PMA</t>
    <phoneticPr fontId="1" type="noConversion"/>
  </si>
  <si>
    <t>HD</t>
    <phoneticPr fontId="1" type="noConversion"/>
  </si>
  <si>
    <t>AU</t>
    <phoneticPr fontId="1" type="noConversion"/>
  </si>
  <si>
    <t>Uveitis</t>
  </si>
  <si>
    <t>level</t>
    <phoneticPr fontId="1" type="noConversion"/>
  </si>
  <si>
    <t>activity</t>
    <phoneticPr fontId="1" type="noConversion"/>
  </si>
  <si>
    <t>C5a</t>
    <phoneticPr fontId="1" type="noConversion"/>
  </si>
  <si>
    <t>Active</t>
  </si>
  <si>
    <t>Inactive</t>
  </si>
  <si>
    <t>cfDNA</t>
    <phoneticPr fontId="1" type="noConversion"/>
  </si>
  <si>
    <t>MPO-DNA</t>
    <phoneticPr fontId="1" type="noConversion"/>
  </si>
  <si>
    <t>DNase I</t>
  </si>
  <si>
    <t>NETs+DNase I</t>
  </si>
  <si>
    <t>Idiopathic U</t>
  </si>
  <si>
    <t>Behcet's U</t>
  </si>
  <si>
    <t>P16</t>
  </si>
  <si>
    <t>P21</t>
  </si>
  <si>
    <t>P53</t>
  </si>
  <si>
    <t>p-P53/P53</t>
  </si>
  <si>
    <t>p-STING/STING</t>
  </si>
  <si>
    <t>p-IRF3/IRF3</t>
  </si>
  <si>
    <t>Tnf</t>
    <phoneticPr fontId="1" type="noConversion"/>
  </si>
  <si>
    <t>Ccl2</t>
    <phoneticPr fontId="1" type="noConversion"/>
  </si>
  <si>
    <t>Il1b</t>
    <phoneticPr fontId="1" type="noConversion"/>
  </si>
  <si>
    <t>Icam1</t>
    <phoneticPr fontId="1" type="noConversion"/>
  </si>
  <si>
    <t>Vcam1</t>
    <phoneticPr fontId="1" type="noConversion"/>
  </si>
  <si>
    <t>Sele</t>
    <phoneticPr fontId="1" type="noConversion"/>
  </si>
  <si>
    <t>Cdkn1a</t>
    <phoneticPr fontId="1" type="noConversion"/>
  </si>
  <si>
    <t>Cdkn2a</t>
    <phoneticPr fontId="1" type="noConversion"/>
  </si>
  <si>
    <t>Trp53</t>
    <phoneticPr fontId="1" type="noConversion"/>
  </si>
  <si>
    <t>Cd80</t>
    <phoneticPr fontId="1" type="noConversion"/>
  </si>
  <si>
    <t>Cd86</t>
    <phoneticPr fontId="1" type="noConversion"/>
  </si>
  <si>
    <t>H2</t>
    <phoneticPr fontId="1" type="noConversion"/>
  </si>
  <si>
    <t>CD69</t>
    <phoneticPr fontId="1" type="noConversion"/>
  </si>
  <si>
    <t>TNF-α</t>
    <phoneticPr fontId="1" type="noConversion"/>
  </si>
  <si>
    <t>IFN-γ</t>
    <phoneticPr fontId="1" type="noConversion"/>
  </si>
  <si>
    <t>IL17A</t>
    <phoneticPr fontId="1" type="noConversion"/>
  </si>
  <si>
    <t>P53</t>
    <phoneticPr fontId="1" type="noConversion"/>
  </si>
  <si>
    <t>p-P53</t>
    <phoneticPr fontId="1" type="noConversion"/>
  </si>
  <si>
    <t>P16</t>
    <phoneticPr fontId="1" type="noConversion"/>
  </si>
  <si>
    <t>P2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sz val="10"/>
      <name val="Arial"/>
      <family val="2"/>
    </font>
    <font>
      <i/>
      <sz val="10"/>
      <name val="Arial"/>
      <family val="2"/>
    </font>
    <font>
      <i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176" fontId="2" fillId="0" borderId="0" xfId="0" applyNumberFormat="1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6BB3F-7C5C-4F36-BD08-BEA3A6BAFC99}">
  <dimension ref="A2:U30"/>
  <sheetViews>
    <sheetView zoomScale="97" workbookViewId="0">
      <selection activeCell="S22" sqref="S22"/>
    </sheetView>
  </sheetViews>
  <sheetFormatPr defaultRowHeight="13.9" x14ac:dyDescent="0.4"/>
  <sheetData>
    <row r="2" spans="1:21" s="4" customFormat="1" x14ac:dyDescent="0.4">
      <c r="A2" s="4" t="s">
        <v>0</v>
      </c>
      <c r="F2" s="4" t="s">
        <v>1</v>
      </c>
      <c r="K2" s="4" t="s">
        <v>3</v>
      </c>
      <c r="R2" s="4" t="s">
        <v>7</v>
      </c>
    </row>
    <row r="3" spans="1:21" x14ac:dyDescent="0.4">
      <c r="A3" s="11" t="s">
        <v>51</v>
      </c>
      <c r="B3" s="11"/>
      <c r="C3" s="11" t="s">
        <v>52</v>
      </c>
      <c r="D3" s="11"/>
      <c r="F3" s="11" t="s">
        <v>51</v>
      </c>
      <c r="G3" s="11"/>
      <c r="H3" s="11" t="s">
        <v>52</v>
      </c>
      <c r="I3" s="11"/>
      <c r="K3" s="11" t="s">
        <v>41</v>
      </c>
      <c r="L3" s="11"/>
      <c r="M3" s="11" t="s">
        <v>48</v>
      </c>
      <c r="N3" s="11"/>
      <c r="O3" s="11" t="s">
        <v>42</v>
      </c>
      <c r="P3" s="11"/>
      <c r="R3" s="11" t="s">
        <v>51</v>
      </c>
      <c r="S3" s="11"/>
      <c r="T3" s="11" t="s">
        <v>52</v>
      </c>
      <c r="U3" s="11"/>
    </row>
    <row r="4" spans="1:21" x14ac:dyDescent="0.4">
      <c r="A4" s="2" t="s">
        <v>39</v>
      </c>
      <c r="B4" s="2" t="s">
        <v>40</v>
      </c>
      <c r="C4" s="2" t="s">
        <v>39</v>
      </c>
      <c r="D4" s="2" t="s">
        <v>40</v>
      </c>
      <c r="F4" s="2" t="s">
        <v>49</v>
      </c>
      <c r="G4" s="2" t="s">
        <v>50</v>
      </c>
      <c r="H4" s="2" t="s">
        <v>49</v>
      </c>
      <c r="I4" s="2" t="s">
        <v>50</v>
      </c>
      <c r="K4" s="2" t="s">
        <v>43</v>
      </c>
      <c r="L4" s="2" t="s">
        <v>44</v>
      </c>
      <c r="M4" s="2" t="s">
        <v>43</v>
      </c>
      <c r="N4" s="2" t="s">
        <v>44</v>
      </c>
      <c r="O4" s="2" t="s">
        <v>43</v>
      </c>
      <c r="P4" s="2" t="s">
        <v>44</v>
      </c>
      <c r="R4" s="2" t="s">
        <v>5</v>
      </c>
      <c r="S4" s="2" t="s">
        <v>6</v>
      </c>
      <c r="T4" s="2" t="s">
        <v>5</v>
      </c>
      <c r="U4" s="2" t="s">
        <v>6</v>
      </c>
    </row>
    <row r="5" spans="1:21" x14ac:dyDescent="0.4">
      <c r="A5" s="1">
        <v>818</v>
      </c>
      <c r="B5" s="1">
        <v>925</v>
      </c>
      <c r="C5" s="1">
        <v>1.5449999999999999</v>
      </c>
      <c r="D5" s="1">
        <v>1.9319999999999999</v>
      </c>
      <c r="F5" s="1">
        <v>1058</v>
      </c>
      <c r="G5" s="1">
        <v>1000</v>
      </c>
      <c r="H5" s="1">
        <v>2.4929999999999999</v>
      </c>
      <c r="I5" s="1">
        <v>2.2610000000000001</v>
      </c>
      <c r="K5" s="1">
        <v>536</v>
      </c>
      <c r="L5" s="1">
        <v>777</v>
      </c>
      <c r="M5" s="1">
        <v>1003</v>
      </c>
      <c r="N5" s="1">
        <v>1800</v>
      </c>
      <c r="O5" s="1">
        <v>2854</v>
      </c>
      <c r="P5" s="1">
        <v>5058</v>
      </c>
      <c r="R5" s="1">
        <v>1220</v>
      </c>
      <c r="S5" s="1">
        <v>1561</v>
      </c>
      <c r="T5" s="5">
        <v>0.32700000000000001</v>
      </c>
      <c r="U5" s="5">
        <v>0.20899999999999999</v>
      </c>
    </row>
    <row r="6" spans="1:21" x14ac:dyDescent="0.4">
      <c r="A6" s="1">
        <v>708</v>
      </c>
      <c r="B6" s="1">
        <v>833</v>
      </c>
      <c r="C6" s="1">
        <v>1.4770000000000001</v>
      </c>
      <c r="D6" s="1">
        <v>2.4319999999999999</v>
      </c>
      <c r="F6" s="1">
        <v>1119</v>
      </c>
      <c r="G6" s="1">
        <v>1047</v>
      </c>
      <c r="H6" s="1">
        <v>3.294</v>
      </c>
      <c r="I6" s="1">
        <v>1.77</v>
      </c>
      <c r="K6" s="1">
        <v>542</v>
      </c>
      <c r="L6" s="1">
        <v>478</v>
      </c>
      <c r="M6" s="1">
        <v>897</v>
      </c>
      <c r="N6" s="1">
        <v>1905</v>
      </c>
      <c r="O6" s="1">
        <v>3015</v>
      </c>
      <c r="P6" s="1">
        <v>4373</v>
      </c>
      <c r="R6" s="1">
        <v>1106</v>
      </c>
      <c r="S6" s="1">
        <v>1329</v>
      </c>
      <c r="T6" s="5">
        <v>7.0000000000000007E-2</v>
      </c>
      <c r="U6" s="5">
        <v>0.44700000000000001</v>
      </c>
    </row>
    <row r="7" spans="1:21" x14ac:dyDescent="0.4">
      <c r="A7" s="1">
        <v>452</v>
      </c>
      <c r="B7" s="1">
        <v>923</v>
      </c>
      <c r="C7" s="1">
        <v>1.6930000000000001</v>
      </c>
      <c r="D7" s="1">
        <v>1.3640000000000001</v>
      </c>
      <c r="F7" s="1">
        <v>962</v>
      </c>
      <c r="G7" s="1">
        <v>840</v>
      </c>
      <c r="H7" s="1">
        <v>2.3180000000000001</v>
      </c>
      <c r="I7" s="1">
        <v>1.5169999999999999</v>
      </c>
      <c r="K7" s="1">
        <v>484</v>
      </c>
      <c r="L7" s="1">
        <v>524</v>
      </c>
      <c r="M7" s="1">
        <v>1142</v>
      </c>
      <c r="N7" s="1">
        <v>2179</v>
      </c>
      <c r="O7" s="1">
        <v>3427</v>
      </c>
      <c r="P7" s="1">
        <v>3892</v>
      </c>
      <c r="R7" s="1">
        <v>1162</v>
      </c>
      <c r="S7" s="1">
        <v>1536</v>
      </c>
      <c r="T7" s="5">
        <v>0.373</v>
      </c>
      <c r="U7" s="5">
        <v>0.45400000000000001</v>
      </c>
    </row>
    <row r="8" spans="1:21" x14ac:dyDescent="0.4">
      <c r="A8" s="1">
        <v>648</v>
      </c>
      <c r="B8" s="1">
        <v>765</v>
      </c>
      <c r="C8" s="1">
        <v>1.5229999999999999</v>
      </c>
      <c r="D8" s="1">
        <v>2.1819999999999999</v>
      </c>
      <c r="F8" s="1">
        <v>1123</v>
      </c>
      <c r="G8" s="1">
        <v>918</v>
      </c>
      <c r="H8" s="1">
        <v>1.7889999999999999</v>
      </c>
      <c r="I8" s="1">
        <v>1.61</v>
      </c>
      <c r="K8" s="1">
        <v>476</v>
      </c>
      <c r="L8" s="1">
        <v>516</v>
      </c>
      <c r="M8" s="1">
        <v>1781</v>
      </c>
      <c r="N8" s="1">
        <v>2790</v>
      </c>
      <c r="O8" s="1">
        <v>2693</v>
      </c>
      <c r="P8" s="1">
        <v>5145</v>
      </c>
      <c r="R8" s="1">
        <v>1276</v>
      </c>
      <c r="S8" s="1">
        <v>1741</v>
      </c>
      <c r="T8" s="5">
        <v>0.34599999999999997</v>
      </c>
      <c r="U8" s="5">
        <v>0.30199999999999999</v>
      </c>
    </row>
    <row r="9" spans="1:21" x14ac:dyDescent="0.4">
      <c r="A9" s="1">
        <v>771</v>
      </c>
      <c r="B9" s="1">
        <v>845</v>
      </c>
      <c r="C9" s="1">
        <v>1.6140000000000001</v>
      </c>
      <c r="D9" s="1">
        <v>1.6359999999999999</v>
      </c>
      <c r="F9" s="1">
        <v>988</v>
      </c>
      <c r="G9" s="1">
        <v>974</v>
      </c>
      <c r="H9" s="1">
        <v>2.2080000000000002</v>
      </c>
      <c r="I9" s="1">
        <v>2.0350000000000001</v>
      </c>
      <c r="K9" s="1">
        <v>250</v>
      </c>
      <c r="L9" s="1">
        <v>529</v>
      </c>
      <c r="M9" s="1">
        <v>1307</v>
      </c>
      <c r="N9" s="1">
        <v>1605</v>
      </c>
      <c r="O9" s="1">
        <v>3874</v>
      </c>
      <c r="P9" s="1">
        <v>5508</v>
      </c>
      <c r="R9" s="1">
        <v>1268</v>
      </c>
      <c r="S9" s="1">
        <v>1398</v>
      </c>
      <c r="T9" s="5">
        <v>0.28299999999999997</v>
      </c>
      <c r="U9" s="5">
        <v>0.41</v>
      </c>
    </row>
    <row r="10" spans="1:21" x14ac:dyDescent="0.4">
      <c r="A10" s="1">
        <v>663</v>
      </c>
      <c r="B10" s="1">
        <v>905</v>
      </c>
      <c r="C10" s="1">
        <v>1.5329999999999999</v>
      </c>
      <c r="D10" s="1">
        <v>1.7729999999999999</v>
      </c>
      <c r="F10" s="1">
        <v>1204</v>
      </c>
      <c r="G10" s="1">
        <v>1007</v>
      </c>
      <c r="H10" s="1">
        <v>3.0339999999999998</v>
      </c>
      <c r="I10" s="1">
        <v>1.9119999999999999</v>
      </c>
      <c r="K10" s="1">
        <v>400</v>
      </c>
      <c r="L10" s="1">
        <v>639</v>
      </c>
      <c r="M10" s="1">
        <v>582</v>
      </c>
      <c r="N10" s="1">
        <v>2300</v>
      </c>
      <c r="O10" s="1">
        <v>2021</v>
      </c>
      <c r="P10" s="1">
        <v>4880</v>
      </c>
      <c r="R10" s="1">
        <v>1168</v>
      </c>
      <c r="S10" s="1">
        <v>1666</v>
      </c>
      <c r="T10" s="5">
        <v>9.6000000000000002E-2</v>
      </c>
      <c r="U10" s="5">
        <v>0.879</v>
      </c>
    </row>
    <row r="11" spans="1:21" x14ac:dyDescent="0.4">
      <c r="A11" s="1">
        <v>711</v>
      </c>
      <c r="B11" s="1">
        <v>1696</v>
      </c>
      <c r="C11" s="1">
        <v>1.5</v>
      </c>
      <c r="D11" s="1">
        <v>1.8180000000000001</v>
      </c>
      <c r="F11" s="1">
        <v>1102</v>
      </c>
      <c r="G11" s="1">
        <v>882</v>
      </c>
      <c r="H11" s="1">
        <v>2.4969999999999999</v>
      </c>
      <c r="I11" s="1">
        <v>1.9830000000000001</v>
      </c>
      <c r="K11" s="1">
        <v>675</v>
      </c>
      <c r="L11" s="1">
        <v>348</v>
      </c>
      <c r="M11" s="1">
        <v>1481</v>
      </c>
      <c r="N11" s="1">
        <v>2448</v>
      </c>
      <c r="O11" s="1">
        <v>2967</v>
      </c>
      <c r="P11" s="1">
        <v>3574</v>
      </c>
      <c r="R11" s="1">
        <v>1388</v>
      </c>
      <c r="S11" s="1">
        <v>1314</v>
      </c>
      <c r="T11" s="5">
        <v>0.10199999999999999</v>
      </c>
      <c r="U11" s="5">
        <v>0.372</v>
      </c>
    </row>
    <row r="12" spans="1:21" x14ac:dyDescent="0.4">
      <c r="A12" s="1">
        <v>790</v>
      </c>
      <c r="B12" s="1">
        <v>1297</v>
      </c>
      <c r="C12" s="1">
        <v>1.341</v>
      </c>
      <c r="D12" s="1">
        <v>1.968</v>
      </c>
      <c r="F12" s="1">
        <v>1085</v>
      </c>
      <c r="G12" s="1">
        <v>1014</v>
      </c>
      <c r="H12" s="1">
        <v>1.46</v>
      </c>
      <c r="I12" s="1">
        <v>1.1579999999999999</v>
      </c>
      <c r="K12" s="1">
        <v>424</v>
      </c>
      <c r="L12" s="1">
        <v>709</v>
      </c>
      <c r="M12" s="1">
        <v>1602</v>
      </c>
      <c r="N12" s="1">
        <v>2800</v>
      </c>
      <c r="O12" s="1">
        <v>2399</v>
      </c>
      <c r="P12" s="1">
        <v>3365</v>
      </c>
      <c r="R12" s="1">
        <v>1293</v>
      </c>
      <c r="S12" s="1">
        <v>1426</v>
      </c>
      <c r="T12" s="5">
        <v>0.13100000000000001</v>
      </c>
      <c r="U12" s="5">
        <v>0.32800000000000001</v>
      </c>
    </row>
    <row r="13" spans="1:21" x14ac:dyDescent="0.4">
      <c r="A13" s="1">
        <v>823</v>
      </c>
      <c r="B13" s="1">
        <v>967</v>
      </c>
      <c r="C13" s="1">
        <v>1.6140000000000001</v>
      </c>
      <c r="D13" s="1">
        <v>1.75</v>
      </c>
      <c r="F13" s="1">
        <v>818</v>
      </c>
      <c r="G13" s="1">
        <v>725</v>
      </c>
      <c r="H13" s="1">
        <v>2.9380000000000002</v>
      </c>
      <c r="I13" s="1">
        <v>2.4860000000000002</v>
      </c>
      <c r="K13" s="1">
        <v>731</v>
      </c>
      <c r="L13" s="1">
        <v>805</v>
      </c>
      <c r="M13" s="1">
        <v>1438</v>
      </c>
      <c r="N13" s="1">
        <v>3156</v>
      </c>
      <c r="O13" s="1">
        <v>3149</v>
      </c>
      <c r="P13" s="1">
        <v>5801</v>
      </c>
      <c r="R13" s="1">
        <v>1244</v>
      </c>
      <c r="S13" s="1">
        <v>1371</v>
      </c>
      <c r="T13" s="5">
        <v>0.312</v>
      </c>
      <c r="U13" s="5">
        <v>6.8000000000000005E-2</v>
      </c>
    </row>
    <row r="14" spans="1:21" x14ac:dyDescent="0.4">
      <c r="A14" s="1">
        <v>608</v>
      </c>
      <c r="B14" s="1">
        <v>804</v>
      </c>
      <c r="C14" s="1">
        <v>1.7729999999999999</v>
      </c>
      <c r="D14" s="1">
        <v>1.2949999999999999</v>
      </c>
      <c r="F14" s="1">
        <v>1456</v>
      </c>
      <c r="G14" s="1">
        <v>960</v>
      </c>
      <c r="H14" s="1">
        <v>3.3860000000000001</v>
      </c>
      <c r="I14" s="1">
        <v>1.6719999999999999</v>
      </c>
      <c r="R14" s="1">
        <v>1319</v>
      </c>
      <c r="S14" s="1">
        <v>1411</v>
      </c>
      <c r="T14" s="5">
        <v>0.27900000000000003</v>
      </c>
      <c r="U14" s="5">
        <v>0.34599999999999997</v>
      </c>
    </row>
    <row r="15" spans="1:21" x14ac:dyDescent="0.4">
      <c r="A15" s="1">
        <v>560</v>
      </c>
      <c r="B15" s="1">
        <v>721</v>
      </c>
      <c r="C15" s="1">
        <v>1.5740000000000001</v>
      </c>
      <c r="D15" s="1">
        <v>4.5229999999999997</v>
      </c>
      <c r="F15" s="1">
        <v>1439</v>
      </c>
      <c r="G15" s="1">
        <v>1137</v>
      </c>
      <c r="H15" s="1">
        <v>1.837</v>
      </c>
      <c r="I15" s="1">
        <v>1.66</v>
      </c>
      <c r="R15" s="1">
        <v>1260</v>
      </c>
      <c r="S15" s="1">
        <v>1501</v>
      </c>
      <c r="T15" s="5">
        <v>3.6999999999999998E-2</v>
      </c>
      <c r="U15" s="5">
        <v>0.27300000000000002</v>
      </c>
    </row>
    <row r="16" spans="1:21" x14ac:dyDescent="0.4">
      <c r="A16" s="1">
        <v>614</v>
      </c>
      <c r="B16" s="1">
        <v>1670</v>
      </c>
      <c r="C16" s="1">
        <v>1.9550000000000001</v>
      </c>
      <c r="D16" s="1">
        <v>2.3410000000000002</v>
      </c>
      <c r="F16" s="1">
        <v>1200</v>
      </c>
      <c r="G16" s="1">
        <v>1075</v>
      </c>
      <c r="H16" s="1">
        <v>4.3609999999999998</v>
      </c>
      <c r="I16" s="1">
        <v>2.8650000000000002</v>
      </c>
      <c r="R16" s="1">
        <v>1314</v>
      </c>
      <c r="S16" s="1">
        <v>1845</v>
      </c>
      <c r="T16" s="5">
        <v>0.14199999999999999</v>
      </c>
      <c r="U16" s="5">
        <v>0.55400000000000005</v>
      </c>
    </row>
    <row r="17" spans="1:21" x14ac:dyDescent="0.4">
      <c r="A17" s="1">
        <v>564</v>
      </c>
      <c r="B17" s="1">
        <v>930</v>
      </c>
      <c r="C17" s="1">
        <v>1.4550000000000001</v>
      </c>
      <c r="D17" s="1">
        <v>2.0449999999999999</v>
      </c>
      <c r="F17" s="1">
        <v>1240</v>
      </c>
      <c r="G17" s="1">
        <v>1043</v>
      </c>
      <c r="H17" s="1">
        <v>2.3220000000000001</v>
      </c>
      <c r="I17" s="1">
        <v>1.524</v>
      </c>
      <c r="R17" s="1">
        <v>1334</v>
      </c>
      <c r="S17" s="1">
        <v>1300</v>
      </c>
      <c r="T17" s="5">
        <v>0.108</v>
      </c>
      <c r="U17" s="5">
        <v>0.83899999999999997</v>
      </c>
    </row>
    <row r="18" spans="1:21" x14ac:dyDescent="0.4">
      <c r="A18" s="1">
        <v>609</v>
      </c>
      <c r="B18" s="1">
        <v>1360</v>
      </c>
      <c r="C18" s="1">
        <v>1.409</v>
      </c>
      <c r="D18" s="1">
        <v>1.9550000000000001</v>
      </c>
      <c r="R18" s="1"/>
      <c r="S18" s="1">
        <v>1434</v>
      </c>
      <c r="T18" s="5"/>
      <c r="U18" s="5">
        <v>0.35499999999999998</v>
      </c>
    </row>
    <row r="19" spans="1:21" x14ac:dyDescent="0.4">
      <c r="A19" s="1">
        <v>791</v>
      </c>
      <c r="B19" s="1">
        <v>817</v>
      </c>
      <c r="C19" s="1">
        <v>1.1359999999999999</v>
      </c>
      <c r="D19" s="1">
        <v>2.2730000000000001</v>
      </c>
      <c r="R19" s="1"/>
      <c r="S19" s="1">
        <v>2029</v>
      </c>
      <c r="T19" s="5"/>
      <c r="U19" s="5">
        <v>0.127</v>
      </c>
    </row>
    <row r="20" spans="1:21" x14ac:dyDescent="0.4">
      <c r="A20" s="1">
        <v>848</v>
      </c>
      <c r="B20" s="1">
        <v>1078</v>
      </c>
      <c r="C20" s="1">
        <v>1.3859999999999999</v>
      </c>
      <c r="D20" s="1">
        <v>2.4769999999999999</v>
      </c>
      <c r="R20" s="1"/>
      <c r="S20" s="1">
        <v>1395</v>
      </c>
      <c r="T20" s="5"/>
      <c r="U20" s="5">
        <v>0.20599999999999999</v>
      </c>
    </row>
    <row r="21" spans="1:21" x14ac:dyDescent="0.4">
      <c r="A21" s="1">
        <v>918</v>
      </c>
      <c r="B21" s="1">
        <v>942</v>
      </c>
      <c r="C21" s="1">
        <v>1.6819999999999999</v>
      </c>
      <c r="D21" s="1">
        <v>2.5880000000000001</v>
      </c>
      <c r="R21" s="1"/>
      <c r="S21" s="1">
        <v>1348</v>
      </c>
      <c r="T21" s="5"/>
      <c r="U21" s="5">
        <v>0.46800000000000003</v>
      </c>
    </row>
    <row r="22" spans="1:21" x14ac:dyDescent="0.4">
      <c r="A22" s="1">
        <v>1018</v>
      </c>
      <c r="B22" s="1">
        <v>2500</v>
      </c>
      <c r="C22" s="1">
        <v>1.1819999999999999</v>
      </c>
      <c r="D22" s="1">
        <v>2.6469999999999998</v>
      </c>
      <c r="R22" s="1"/>
      <c r="S22" s="1">
        <v>1260</v>
      </c>
      <c r="T22" s="5"/>
      <c r="U22" s="5">
        <v>0.14399999999999999</v>
      </c>
    </row>
    <row r="23" spans="1:21" x14ac:dyDescent="0.4">
      <c r="A23" s="1">
        <v>916</v>
      </c>
      <c r="B23" s="1">
        <v>1139</v>
      </c>
      <c r="C23" s="1">
        <v>1.381</v>
      </c>
      <c r="D23" s="1">
        <v>2.956</v>
      </c>
    </row>
    <row r="24" spans="1:21" x14ac:dyDescent="0.4">
      <c r="A24" s="1">
        <v>824</v>
      </c>
      <c r="B24" s="1">
        <v>1508</v>
      </c>
      <c r="C24" s="1">
        <v>2.2850000000000001</v>
      </c>
      <c r="D24" s="1">
        <v>3.8679999999999999</v>
      </c>
    </row>
    <row r="26" spans="1:21" x14ac:dyDescent="0.4">
      <c r="C26" s="5"/>
    </row>
    <row r="27" spans="1:21" x14ac:dyDescent="0.4">
      <c r="C27" s="5"/>
    </row>
    <row r="28" spans="1:21" x14ac:dyDescent="0.4">
      <c r="C28" s="5"/>
    </row>
    <row r="29" spans="1:21" x14ac:dyDescent="0.4">
      <c r="C29" s="5"/>
    </row>
    <row r="30" spans="1:21" x14ac:dyDescent="0.4">
      <c r="C30" s="5"/>
    </row>
  </sheetData>
  <mergeCells count="9">
    <mergeCell ref="O3:P3"/>
    <mergeCell ref="R3:S3"/>
    <mergeCell ref="T3:U3"/>
    <mergeCell ref="A3:B3"/>
    <mergeCell ref="C3:D3"/>
    <mergeCell ref="F3:G3"/>
    <mergeCell ref="H3:I3"/>
    <mergeCell ref="K3:L3"/>
    <mergeCell ref="M3:N3"/>
  </mergeCells>
  <phoneticPr fontId="1" type="noConversion"/>
  <conditionalFormatting sqref="C26:C30">
    <cfRule type="duplicateValues" dxfId="0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C6FCD-4575-450B-9749-45CB899B1EF9}">
  <dimension ref="A1:N15"/>
  <sheetViews>
    <sheetView workbookViewId="0">
      <selection activeCell="G27" sqref="G27"/>
    </sheetView>
  </sheetViews>
  <sheetFormatPr defaultRowHeight="13.9" x14ac:dyDescent="0.4"/>
  <sheetData>
    <row r="1" spans="1:14" x14ac:dyDescent="0.4"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4" x14ac:dyDescent="0.4">
      <c r="A2" s="4" t="s">
        <v>0</v>
      </c>
      <c r="B2" s="3" t="s">
        <v>8</v>
      </c>
      <c r="C2" s="1">
        <v>16.600000000000001</v>
      </c>
      <c r="D2" s="1">
        <v>20.3</v>
      </c>
      <c r="E2" s="1">
        <v>17.2</v>
      </c>
      <c r="F2" s="1">
        <v>22.9</v>
      </c>
      <c r="G2" s="1">
        <v>24.7</v>
      </c>
      <c r="I2" s="3" t="s">
        <v>10</v>
      </c>
      <c r="J2" s="1">
        <v>15.6</v>
      </c>
      <c r="K2" s="1">
        <v>17.5</v>
      </c>
      <c r="L2" s="1">
        <v>20.100000000000001</v>
      </c>
      <c r="M2" s="1">
        <v>19.100000000000001</v>
      </c>
      <c r="N2" s="1">
        <v>18.2</v>
      </c>
    </row>
    <row r="3" spans="1:14" x14ac:dyDescent="0.4">
      <c r="A3" s="2"/>
      <c r="B3" s="3" t="s">
        <v>9</v>
      </c>
      <c r="C3" s="1">
        <v>16.2</v>
      </c>
      <c r="D3" s="1">
        <v>19.5</v>
      </c>
      <c r="E3" s="1">
        <v>13.4</v>
      </c>
      <c r="F3" s="1">
        <v>12.2</v>
      </c>
      <c r="G3" s="1">
        <v>15</v>
      </c>
      <c r="I3" s="3" t="s">
        <v>53</v>
      </c>
      <c r="J3" s="1">
        <v>11.9</v>
      </c>
      <c r="K3" s="1">
        <v>13.5</v>
      </c>
      <c r="L3" s="1">
        <v>12.8</v>
      </c>
      <c r="M3" s="1">
        <v>9.83</v>
      </c>
      <c r="N3" s="1">
        <v>8.4499999999999993</v>
      </c>
    </row>
    <row r="6" spans="1:14" x14ac:dyDescent="0.4">
      <c r="A6" s="4" t="s">
        <v>1</v>
      </c>
      <c r="B6" s="3" t="s">
        <v>8</v>
      </c>
      <c r="C6" s="1">
        <v>6.3</v>
      </c>
      <c r="D6" s="1">
        <v>7.22</v>
      </c>
      <c r="E6" s="1">
        <v>7.79</v>
      </c>
      <c r="F6" s="1">
        <v>7.95</v>
      </c>
      <c r="G6" s="1">
        <v>5.48</v>
      </c>
      <c r="I6" s="3" t="s">
        <v>10</v>
      </c>
      <c r="J6" s="1">
        <v>5.41</v>
      </c>
      <c r="K6" s="1">
        <v>5.8</v>
      </c>
      <c r="L6" s="1">
        <v>4.1399999999999997</v>
      </c>
      <c r="M6" s="1">
        <v>3.57</v>
      </c>
      <c r="N6" s="1">
        <v>5.73</v>
      </c>
    </row>
    <row r="7" spans="1:14" x14ac:dyDescent="0.4">
      <c r="A7" s="2"/>
      <c r="B7" s="3" t="s">
        <v>9</v>
      </c>
      <c r="C7" s="1">
        <v>11</v>
      </c>
      <c r="D7" s="1">
        <v>10</v>
      </c>
      <c r="E7" s="1">
        <v>8.11</v>
      </c>
      <c r="F7" s="1">
        <v>9.36</v>
      </c>
      <c r="G7" s="1">
        <v>7.8</v>
      </c>
      <c r="I7" s="3" t="s">
        <v>53</v>
      </c>
      <c r="J7" s="1">
        <v>10.1</v>
      </c>
      <c r="K7" s="1">
        <v>6.99</v>
      </c>
      <c r="L7" s="1">
        <v>9.9</v>
      </c>
      <c r="M7" s="1">
        <v>8.2899999999999991</v>
      </c>
      <c r="N7" s="1">
        <v>5.63</v>
      </c>
    </row>
    <row r="10" spans="1:14" x14ac:dyDescent="0.4">
      <c r="A10" s="4" t="s">
        <v>2</v>
      </c>
      <c r="B10" s="3" t="s">
        <v>8</v>
      </c>
      <c r="C10" s="1">
        <v>1.89</v>
      </c>
      <c r="D10" s="1">
        <v>4.45</v>
      </c>
      <c r="E10" s="1">
        <v>3.28</v>
      </c>
      <c r="F10" s="1">
        <v>3.78</v>
      </c>
      <c r="G10" s="1">
        <v>3.46</v>
      </c>
      <c r="I10" s="3" t="s">
        <v>10</v>
      </c>
      <c r="J10" s="1">
        <v>10.1</v>
      </c>
      <c r="K10" s="1">
        <v>12.2</v>
      </c>
      <c r="L10" s="1">
        <v>15.1</v>
      </c>
      <c r="M10" s="1">
        <v>9.36</v>
      </c>
      <c r="N10" s="1">
        <v>8.02</v>
      </c>
    </row>
    <row r="11" spans="1:14" x14ac:dyDescent="0.4">
      <c r="A11" s="2"/>
      <c r="B11" s="3" t="s">
        <v>9</v>
      </c>
      <c r="C11" s="1">
        <v>1.59</v>
      </c>
      <c r="D11" s="1">
        <v>2.0099999999999998</v>
      </c>
      <c r="E11" s="1">
        <v>2.79</v>
      </c>
      <c r="F11" s="1">
        <v>2.0099999999999998</v>
      </c>
      <c r="G11" s="1">
        <v>1.7</v>
      </c>
      <c r="I11" s="3" t="s">
        <v>53</v>
      </c>
      <c r="J11" s="1">
        <v>5.8</v>
      </c>
      <c r="K11" s="1">
        <v>6.67</v>
      </c>
      <c r="L11" s="1">
        <v>6.1</v>
      </c>
      <c r="M11" s="1">
        <v>7.09</v>
      </c>
      <c r="N11" s="1">
        <v>4.41</v>
      </c>
    </row>
    <row r="14" spans="1:14" x14ac:dyDescent="0.4">
      <c r="A14" s="4" t="s">
        <v>3</v>
      </c>
      <c r="B14" s="3" t="s">
        <v>8</v>
      </c>
      <c r="C14" s="1">
        <v>4.18</v>
      </c>
      <c r="D14" s="1">
        <v>7.29</v>
      </c>
      <c r="E14" s="1">
        <v>6.72</v>
      </c>
      <c r="F14" s="1">
        <v>6.51</v>
      </c>
      <c r="G14" s="1">
        <v>10.9</v>
      </c>
      <c r="I14" s="3" t="s">
        <v>10</v>
      </c>
      <c r="J14" s="1">
        <v>5.83</v>
      </c>
      <c r="K14" s="1">
        <v>3.93</v>
      </c>
      <c r="L14" s="1">
        <v>7.3</v>
      </c>
      <c r="M14" s="1">
        <v>6.24</v>
      </c>
      <c r="N14" s="1">
        <v>5.74</v>
      </c>
    </row>
    <row r="15" spans="1:14" x14ac:dyDescent="0.4">
      <c r="B15" s="3" t="s">
        <v>9</v>
      </c>
      <c r="C15" s="1">
        <v>3.44</v>
      </c>
      <c r="D15" s="1">
        <v>4.01</v>
      </c>
      <c r="E15" s="1">
        <v>5.7</v>
      </c>
      <c r="F15" s="1">
        <v>3.81</v>
      </c>
      <c r="G15" s="1">
        <v>3.53</v>
      </c>
      <c r="I15" s="3" t="s">
        <v>53</v>
      </c>
      <c r="J15" s="1">
        <v>3.48</v>
      </c>
      <c r="K15" s="1">
        <v>2.25</v>
      </c>
      <c r="L15" s="1">
        <v>2.6</v>
      </c>
      <c r="M15" s="1">
        <v>1.82</v>
      </c>
      <c r="N15" s="1">
        <v>2.14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CD790-62C1-45D6-962C-114A95DD5020}">
  <dimension ref="A1:M11"/>
  <sheetViews>
    <sheetView workbookViewId="0">
      <selection activeCell="G24" sqref="G24"/>
    </sheetView>
  </sheetViews>
  <sheetFormatPr defaultRowHeight="13.9" x14ac:dyDescent="0.4"/>
  <cols>
    <col min="1" max="1" width="15.73046875" customWidth="1"/>
  </cols>
  <sheetData>
    <row r="1" spans="1:13" x14ac:dyDescent="0.4">
      <c r="A1" s="4" t="s">
        <v>0</v>
      </c>
    </row>
    <row r="2" spans="1:13" x14ac:dyDescent="0.4">
      <c r="A2" s="2"/>
      <c r="B2" s="11" t="s">
        <v>15</v>
      </c>
      <c r="C2" s="11"/>
      <c r="D2" s="11"/>
      <c r="E2" s="11"/>
      <c r="F2" s="11" t="s">
        <v>16</v>
      </c>
      <c r="G2" s="11"/>
      <c r="H2" s="11"/>
      <c r="I2" s="11"/>
      <c r="J2" s="11" t="s">
        <v>54</v>
      </c>
      <c r="K2" s="11"/>
      <c r="L2" s="11"/>
      <c r="M2" s="11"/>
    </row>
    <row r="3" spans="1:13" x14ac:dyDescent="0.4">
      <c r="A3" s="3" t="s">
        <v>57</v>
      </c>
      <c r="B3" s="1">
        <v>1.4407000000000001</v>
      </c>
      <c r="C3" s="1">
        <v>1.3641000000000001</v>
      </c>
      <c r="D3" s="1">
        <v>1.4054</v>
      </c>
      <c r="E3" s="1">
        <v>1</v>
      </c>
      <c r="F3" s="1">
        <v>1.8222</v>
      </c>
      <c r="G3" s="1">
        <v>2.0238999999999998</v>
      </c>
      <c r="H3" s="1">
        <v>1.6182000000000001</v>
      </c>
      <c r="I3" s="1">
        <v>2.1162999999999998</v>
      </c>
      <c r="J3" s="1">
        <v>0.86309999999999998</v>
      </c>
      <c r="K3" s="1">
        <v>0.88549999999999995</v>
      </c>
      <c r="L3" s="1">
        <v>0.9738</v>
      </c>
      <c r="M3" s="1">
        <v>1.0660000000000001</v>
      </c>
    </row>
    <row r="4" spans="1:13" x14ac:dyDescent="0.4">
      <c r="A4" s="3" t="s">
        <v>58</v>
      </c>
      <c r="B4" s="1">
        <v>1.3351839999999999</v>
      </c>
      <c r="C4" s="1">
        <v>1.524853</v>
      </c>
      <c r="D4" s="1">
        <v>1.1997949999999999</v>
      </c>
      <c r="E4" s="1">
        <v>1</v>
      </c>
      <c r="F4" s="1">
        <v>1.8533550000000001</v>
      </c>
      <c r="G4" s="1">
        <v>2.0604619999999998</v>
      </c>
      <c r="H4" s="1">
        <v>2.18784</v>
      </c>
      <c r="I4" s="1">
        <v>2.6509559999999999</v>
      </c>
      <c r="J4" s="1">
        <v>1.8161879999999999</v>
      </c>
      <c r="K4" s="1">
        <v>1.4999439999999999</v>
      </c>
      <c r="L4" s="1">
        <v>1.7977700000000001</v>
      </c>
      <c r="M4" s="1">
        <v>1.344338</v>
      </c>
    </row>
    <row r="5" spans="1:13" x14ac:dyDescent="0.4">
      <c r="A5" s="3" t="s">
        <v>59</v>
      </c>
      <c r="B5" s="1">
        <v>1</v>
      </c>
      <c r="C5" s="1">
        <v>1.386746</v>
      </c>
      <c r="D5" s="1">
        <v>1.3122990000000001</v>
      </c>
      <c r="E5" s="1">
        <v>1.2697259999999999</v>
      </c>
      <c r="F5" s="1">
        <v>2.4832239999999999</v>
      </c>
      <c r="G5" s="1">
        <v>2.7953860000000001</v>
      </c>
      <c r="H5" s="1">
        <v>2.4225189999999999</v>
      </c>
      <c r="I5" s="1">
        <v>2.8887100000000001</v>
      </c>
      <c r="J5" s="1">
        <v>1.573893</v>
      </c>
      <c r="K5" s="1">
        <v>0.99196499999999999</v>
      </c>
      <c r="L5" s="1">
        <v>1.192617</v>
      </c>
      <c r="M5" s="1">
        <v>1.488418</v>
      </c>
    </row>
    <row r="6" spans="1:13" x14ac:dyDescent="0.4">
      <c r="A6" s="3" t="s">
        <v>60</v>
      </c>
      <c r="B6" s="1">
        <v>1.7342299999999999</v>
      </c>
      <c r="C6" s="1">
        <v>1.0811599999999999</v>
      </c>
      <c r="D6" s="1">
        <v>1</v>
      </c>
      <c r="E6" s="1">
        <v>1.1657649999999999</v>
      </c>
      <c r="F6" s="1">
        <v>2.179548</v>
      </c>
      <c r="G6" s="1">
        <v>2.0347409999999999</v>
      </c>
      <c r="H6" s="1">
        <v>2.0255290000000001</v>
      </c>
      <c r="I6" s="1">
        <v>1.7885439999999999</v>
      </c>
      <c r="J6" s="1">
        <v>1.126881</v>
      </c>
      <c r="K6" s="1">
        <v>1.886698</v>
      </c>
      <c r="L6" s="1">
        <v>1.5693010000000001</v>
      </c>
      <c r="M6" s="1">
        <v>0.930118</v>
      </c>
    </row>
    <row r="8" spans="1:13" x14ac:dyDescent="0.4">
      <c r="A8" s="6" t="s">
        <v>1</v>
      </c>
    </row>
    <row r="9" spans="1:13" x14ac:dyDescent="0.4">
      <c r="A9" s="2"/>
      <c r="B9" s="11" t="s">
        <v>15</v>
      </c>
      <c r="C9" s="11"/>
      <c r="D9" s="11"/>
      <c r="E9" s="11"/>
      <c r="F9" s="11" t="s">
        <v>16</v>
      </c>
      <c r="G9" s="11"/>
      <c r="H9" s="11"/>
      <c r="I9" s="11"/>
      <c r="J9" s="11" t="s">
        <v>54</v>
      </c>
      <c r="K9" s="11"/>
      <c r="L9" s="11"/>
      <c r="M9" s="11"/>
    </row>
    <row r="10" spans="1:13" x14ac:dyDescent="0.4">
      <c r="A10" s="3" t="s">
        <v>61</v>
      </c>
      <c r="B10" s="1">
        <v>1.079998</v>
      </c>
      <c r="C10" s="1">
        <v>1.3881810000000001</v>
      </c>
      <c r="D10" s="1">
        <v>1.15621</v>
      </c>
      <c r="E10" s="1">
        <v>1</v>
      </c>
      <c r="F10" s="1">
        <v>2.3094000000000001</v>
      </c>
      <c r="G10" s="1">
        <v>2.0029889999999999</v>
      </c>
      <c r="H10" s="1">
        <v>2.302807</v>
      </c>
      <c r="I10" s="1">
        <v>2.1101899999999998</v>
      </c>
      <c r="J10" s="1">
        <v>1.0295570000000001</v>
      </c>
      <c r="K10" s="1">
        <v>1.0963769999999999</v>
      </c>
      <c r="L10" s="1">
        <v>0.91835299999999997</v>
      </c>
      <c r="M10" s="1">
        <v>0.88823799999999997</v>
      </c>
    </row>
    <row r="11" spans="1:13" x14ac:dyDescent="0.4">
      <c r="A11" s="3" t="s">
        <v>62</v>
      </c>
      <c r="B11" s="1">
        <v>1</v>
      </c>
      <c r="C11" s="1">
        <v>1.1448990000000001</v>
      </c>
      <c r="D11" s="1">
        <v>1.0464180000000001</v>
      </c>
      <c r="E11" s="1">
        <v>1.067399</v>
      </c>
      <c r="F11" s="1">
        <v>1.2274640000000001</v>
      </c>
      <c r="G11" s="1">
        <v>1.3915850000000001</v>
      </c>
      <c r="H11" s="1">
        <v>1.7283850000000001</v>
      </c>
      <c r="I11" s="1">
        <v>1.523147</v>
      </c>
      <c r="J11" s="1">
        <v>1.224432</v>
      </c>
      <c r="K11" s="1">
        <v>1.219028</v>
      </c>
      <c r="L11" s="1">
        <v>1.0788150000000001</v>
      </c>
      <c r="M11" s="1">
        <v>1.092195</v>
      </c>
    </row>
  </sheetData>
  <mergeCells count="6">
    <mergeCell ref="B2:E2"/>
    <mergeCell ref="F2:I2"/>
    <mergeCell ref="J2:M2"/>
    <mergeCell ref="B9:E9"/>
    <mergeCell ref="F9:I9"/>
    <mergeCell ref="J9:M9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21FFA-DCBF-4BDB-B53F-11D1EA7D4B98}">
  <dimension ref="A2:G25"/>
  <sheetViews>
    <sheetView tabSelected="1" workbookViewId="0">
      <selection activeCell="K26" sqref="K26"/>
    </sheetView>
  </sheetViews>
  <sheetFormatPr defaultRowHeight="13.9" x14ac:dyDescent="0.4"/>
  <cols>
    <col min="1" max="1" width="9.06640625" style="4"/>
    <col min="4" max="4" width="14.3984375" customWidth="1"/>
    <col min="5" max="5" width="14.86328125" customWidth="1"/>
    <col min="6" max="6" width="14.19921875" customWidth="1"/>
    <col min="7" max="7" width="13.53125" customWidth="1"/>
  </cols>
  <sheetData>
    <row r="2" spans="1:7" x14ac:dyDescent="0.4">
      <c r="A2" s="4" t="s">
        <v>0</v>
      </c>
      <c r="B2" t="s">
        <v>26</v>
      </c>
    </row>
    <row r="3" spans="1:7" x14ac:dyDescent="0.4">
      <c r="B3" s="2" t="s">
        <v>15</v>
      </c>
      <c r="C3" s="2" t="s">
        <v>16</v>
      </c>
      <c r="D3" s="2" t="s">
        <v>28</v>
      </c>
      <c r="E3" s="2" t="s">
        <v>29</v>
      </c>
      <c r="F3" s="2" t="s">
        <v>30</v>
      </c>
      <c r="G3" s="2" t="s">
        <v>31</v>
      </c>
    </row>
    <row r="4" spans="1:7" x14ac:dyDescent="0.4">
      <c r="B4" s="1">
        <v>4.88</v>
      </c>
      <c r="C4" s="1">
        <v>28.8</v>
      </c>
      <c r="D4" s="1">
        <v>11.9</v>
      </c>
      <c r="E4" s="1">
        <v>13.4</v>
      </c>
      <c r="F4" s="1">
        <v>15.2</v>
      </c>
      <c r="G4" s="1">
        <v>16.8</v>
      </c>
    </row>
    <row r="5" spans="1:7" x14ac:dyDescent="0.4">
      <c r="B5" s="1">
        <v>5.27</v>
      </c>
      <c r="C5" s="1">
        <v>32.1</v>
      </c>
      <c r="D5" s="1">
        <v>15.5</v>
      </c>
      <c r="E5" s="1">
        <v>13.5</v>
      </c>
      <c r="F5" s="1">
        <v>16.7</v>
      </c>
      <c r="G5" s="1">
        <v>10.3</v>
      </c>
    </row>
    <row r="6" spans="1:7" x14ac:dyDescent="0.4">
      <c r="B6" s="1">
        <v>4.07</v>
      </c>
      <c r="C6" s="1">
        <v>27.9</v>
      </c>
      <c r="D6" s="1">
        <v>8.0500000000000007</v>
      </c>
      <c r="E6" s="1">
        <v>14.6</v>
      </c>
      <c r="F6" s="1">
        <v>20.100000000000001</v>
      </c>
      <c r="G6" s="1">
        <v>12.5</v>
      </c>
    </row>
    <row r="7" spans="1:7" x14ac:dyDescent="0.4">
      <c r="B7" s="1">
        <v>4.87</v>
      </c>
      <c r="C7" s="1">
        <v>32.799999999999997</v>
      </c>
      <c r="D7" s="1">
        <v>9.39</v>
      </c>
      <c r="E7" s="1">
        <v>13.2</v>
      </c>
      <c r="F7" s="1">
        <v>13.3</v>
      </c>
      <c r="G7" s="1">
        <v>12.7</v>
      </c>
    </row>
    <row r="8" spans="1:7" x14ac:dyDescent="0.4">
      <c r="A8" s="4" t="s">
        <v>1</v>
      </c>
      <c r="B8" t="s">
        <v>34</v>
      </c>
    </row>
    <row r="9" spans="1:7" x14ac:dyDescent="0.4">
      <c r="B9" s="2" t="s">
        <v>15</v>
      </c>
      <c r="C9" s="2" t="s">
        <v>16</v>
      </c>
      <c r="D9" s="2" t="s">
        <v>28</v>
      </c>
      <c r="E9" s="2" t="s">
        <v>29</v>
      </c>
      <c r="F9" s="2" t="s">
        <v>30</v>
      </c>
      <c r="G9" s="2" t="s">
        <v>31</v>
      </c>
    </row>
    <row r="10" spans="1:7" x14ac:dyDescent="0.4">
      <c r="B10" s="1">
        <v>21.8</v>
      </c>
      <c r="C10" s="1">
        <v>51.9</v>
      </c>
      <c r="D10" s="1">
        <v>42.1</v>
      </c>
      <c r="E10" s="1">
        <v>26.5</v>
      </c>
      <c r="F10" s="1">
        <v>43.6</v>
      </c>
      <c r="G10" s="1">
        <v>48.2</v>
      </c>
    </row>
    <row r="11" spans="1:7" x14ac:dyDescent="0.4">
      <c r="B11" s="1">
        <v>23.8</v>
      </c>
      <c r="C11" s="1">
        <v>53.6</v>
      </c>
      <c r="D11" s="1">
        <v>42.2</v>
      </c>
      <c r="E11" s="1">
        <v>34.6</v>
      </c>
      <c r="F11" s="1">
        <v>44.3</v>
      </c>
      <c r="G11" s="1">
        <v>49.2</v>
      </c>
    </row>
    <row r="12" spans="1:7" x14ac:dyDescent="0.4">
      <c r="B12" s="1">
        <v>26.1</v>
      </c>
      <c r="C12" s="1">
        <v>55.3</v>
      </c>
      <c r="D12" s="1">
        <v>42.5</v>
      </c>
      <c r="E12" s="1">
        <v>34.9</v>
      </c>
      <c r="F12" s="1">
        <v>44.4</v>
      </c>
      <c r="G12" s="1">
        <v>49.5</v>
      </c>
    </row>
    <row r="13" spans="1:7" x14ac:dyDescent="0.4">
      <c r="B13" s="1">
        <v>26.4</v>
      </c>
      <c r="C13" s="1">
        <v>56.3</v>
      </c>
      <c r="D13" s="1">
        <v>42.7</v>
      </c>
      <c r="E13" s="1">
        <v>37.1</v>
      </c>
      <c r="F13" s="1">
        <v>46.6</v>
      </c>
      <c r="G13" s="1">
        <v>49.8</v>
      </c>
    </row>
    <row r="14" spans="1:7" x14ac:dyDescent="0.4">
      <c r="A14" s="4" t="s">
        <v>2</v>
      </c>
      <c r="B14" t="s">
        <v>36</v>
      </c>
    </row>
    <row r="15" spans="1:7" x14ac:dyDescent="0.4">
      <c r="B15" s="2" t="s">
        <v>15</v>
      </c>
      <c r="C15" s="2" t="s">
        <v>16</v>
      </c>
      <c r="D15" s="2" t="s">
        <v>28</v>
      </c>
      <c r="E15" s="2" t="s">
        <v>29</v>
      </c>
      <c r="F15" s="2" t="s">
        <v>30</v>
      </c>
      <c r="G15" s="2" t="s">
        <v>31</v>
      </c>
    </row>
    <row r="16" spans="1:7" x14ac:dyDescent="0.4">
      <c r="B16" s="1">
        <v>4.8899999999999997</v>
      </c>
      <c r="C16" s="1">
        <v>6.15</v>
      </c>
      <c r="D16" s="1">
        <v>5.33</v>
      </c>
      <c r="E16" s="1">
        <v>4.83</v>
      </c>
      <c r="F16" s="1">
        <v>4.96</v>
      </c>
      <c r="G16" s="1">
        <v>5.16</v>
      </c>
    </row>
    <row r="17" spans="1:7" x14ac:dyDescent="0.4">
      <c r="B17" s="1">
        <v>4.97</v>
      </c>
      <c r="C17" s="1">
        <v>6.15</v>
      </c>
      <c r="D17" s="1">
        <v>5.4</v>
      </c>
      <c r="E17" s="1">
        <v>5.32</v>
      </c>
      <c r="F17" s="1">
        <v>5.14</v>
      </c>
      <c r="G17" s="1">
        <v>5.54</v>
      </c>
    </row>
    <row r="18" spans="1:7" x14ac:dyDescent="0.4">
      <c r="B18" s="1">
        <v>4.6100000000000003</v>
      </c>
      <c r="C18" s="1">
        <v>6.31</v>
      </c>
      <c r="D18" s="1">
        <v>5.92</v>
      </c>
      <c r="E18" s="1">
        <v>5.33</v>
      </c>
      <c r="F18" s="1">
        <v>5.7</v>
      </c>
      <c r="G18" s="1">
        <v>5.57</v>
      </c>
    </row>
    <row r="19" spans="1:7" x14ac:dyDescent="0.4">
      <c r="B19" s="1">
        <v>4.8600000000000003</v>
      </c>
      <c r="C19" s="1">
        <v>6.32</v>
      </c>
      <c r="D19" s="1">
        <v>5.33</v>
      </c>
      <c r="E19" s="1">
        <v>5.31</v>
      </c>
      <c r="F19" s="1">
        <v>5.55</v>
      </c>
      <c r="G19" s="1">
        <v>4.97</v>
      </c>
    </row>
    <row r="20" spans="1:7" x14ac:dyDescent="0.4">
      <c r="A20" s="4" t="s">
        <v>3</v>
      </c>
      <c r="B20" t="s">
        <v>38</v>
      </c>
    </row>
    <row r="21" spans="1:7" x14ac:dyDescent="0.4">
      <c r="B21" s="2" t="s">
        <v>15</v>
      </c>
      <c r="C21" s="2" t="s">
        <v>16</v>
      </c>
      <c r="D21" s="2" t="s">
        <v>28</v>
      </c>
      <c r="E21" s="2" t="s">
        <v>29</v>
      </c>
      <c r="F21" s="2" t="s">
        <v>30</v>
      </c>
      <c r="G21" s="2" t="s">
        <v>31</v>
      </c>
    </row>
    <row r="22" spans="1:7" x14ac:dyDescent="0.4">
      <c r="B22" s="1">
        <v>0.8</v>
      </c>
      <c r="C22" s="1">
        <v>1.1399999999999999</v>
      </c>
      <c r="D22" s="1">
        <v>0.75</v>
      </c>
      <c r="E22" s="1">
        <v>0.84</v>
      </c>
      <c r="F22" s="1">
        <v>0.84</v>
      </c>
      <c r="G22" s="1">
        <v>0.95</v>
      </c>
    </row>
    <row r="23" spans="1:7" x14ac:dyDescent="0.4">
      <c r="B23" s="1">
        <v>0.76</v>
      </c>
      <c r="C23" s="1">
        <v>1.08</v>
      </c>
      <c r="D23" s="1">
        <v>0.78</v>
      </c>
      <c r="E23" s="1">
        <v>0.8</v>
      </c>
      <c r="F23" s="1">
        <v>0.67</v>
      </c>
      <c r="G23" s="1">
        <v>0.7</v>
      </c>
    </row>
    <row r="24" spans="1:7" x14ac:dyDescent="0.4">
      <c r="B24" s="1">
        <v>0.67</v>
      </c>
      <c r="C24" s="1">
        <v>1.07</v>
      </c>
      <c r="D24" s="1">
        <v>0.9</v>
      </c>
      <c r="E24" s="1">
        <v>0.67</v>
      </c>
      <c r="F24" s="1">
        <v>0.89</v>
      </c>
      <c r="G24" s="1">
        <v>0.75</v>
      </c>
    </row>
    <row r="25" spans="1:7" x14ac:dyDescent="0.4">
      <c r="B25" s="1">
        <v>0.78</v>
      </c>
      <c r="C25" s="1">
        <v>1.05</v>
      </c>
      <c r="D25" s="1">
        <v>0.64</v>
      </c>
      <c r="E25" s="1">
        <v>0.69</v>
      </c>
      <c r="F25" s="1">
        <v>0.85</v>
      </c>
      <c r="G25" s="1">
        <v>0.4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5F63A-8B90-4170-97BC-61D7D8699A40}">
  <dimension ref="A2:O21"/>
  <sheetViews>
    <sheetView zoomScale="74" workbookViewId="0">
      <selection activeCell="I7" sqref="I7"/>
    </sheetView>
  </sheetViews>
  <sheetFormatPr defaultRowHeight="13.9" x14ac:dyDescent="0.4"/>
  <sheetData>
    <row r="2" spans="1:15" s="4" customFormat="1" x14ac:dyDescent="0.4">
      <c r="A2" s="4" t="s">
        <v>0</v>
      </c>
      <c r="F2" s="4" t="s">
        <v>1</v>
      </c>
      <c r="K2" s="4" t="s">
        <v>2</v>
      </c>
      <c r="N2" s="4" t="s">
        <v>3</v>
      </c>
    </row>
    <row r="3" spans="1:15" x14ac:dyDescent="0.4">
      <c r="A3" s="2" t="s">
        <v>8</v>
      </c>
      <c r="B3" s="2" t="s">
        <v>9</v>
      </c>
      <c r="C3" s="2" t="s">
        <v>10</v>
      </c>
      <c r="D3" s="2" t="s">
        <v>53</v>
      </c>
      <c r="F3" s="2" t="s">
        <v>8</v>
      </c>
      <c r="G3" s="2" t="s">
        <v>9</v>
      </c>
      <c r="H3" s="2" t="s">
        <v>10</v>
      </c>
      <c r="I3" s="2" t="s">
        <v>53</v>
      </c>
      <c r="K3" s="2" t="s">
        <v>8</v>
      </c>
      <c r="L3" s="2" t="s">
        <v>9</v>
      </c>
      <c r="N3" s="2" t="s">
        <v>8</v>
      </c>
      <c r="O3" s="2" t="s">
        <v>9</v>
      </c>
    </row>
    <row r="4" spans="1:15" x14ac:dyDescent="0.4">
      <c r="A4" s="1">
        <v>1531</v>
      </c>
      <c r="B4" s="1">
        <v>1582</v>
      </c>
      <c r="C4" s="1">
        <v>1493</v>
      </c>
      <c r="D4" s="1">
        <v>1268</v>
      </c>
      <c r="F4" s="1">
        <v>0.52800000000000002</v>
      </c>
      <c r="G4" s="1">
        <v>0.38600000000000001</v>
      </c>
      <c r="H4" s="1">
        <v>0.48399999999999999</v>
      </c>
      <c r="I4" s="1">
        <v>0.253</v>
      </c>
      <c r="K4" s="1">
        <v>3</v>
      </c>
      <c r="L4" s="1">
        <v>2</v>
      </c>
      <c r="N4" s="1">
        <v>3</v>
      </c>
      <c r="O4" s="1">
        <v>1</v>
      </c>
    </row>
    <row r="5" spans="1:15" x14ac:dyDescent="0.4">
      <c r="A5" s="1">
        <v>1273</v>
      </c>
      <c r="B5" s="1">
        <v>1356</v>
      </c>
      <c r="C5" s="1">
        <v>1265</v>
      </c>
      <c r="D5" s="1">
        <v>1312</v>
      </c>
      <c r="F5" s="1">
        <v>0.44700000000000001</v>
      </c>
      <c r="G5" s="1">
        <v>0.38900000000000001</v>
      </c>
      <c r="H5" s="1">
        <v>0.39600000000000002</v>
      </c>
      <c r="I5" s="1">
        <v>0.40400000000000003</v>
      </c>
      <c r="K5" s="1">
        <v>1</v>
      </c>
      <c r="L5" s="1">
        <v>0.5</v>
      </c>
      <c r="N5" s="1">
        <v>1</v>
      </c>
      <c r="O5" s="1">
        <v>1</v>
      </c>
    </row>
    <row r="6" spans="1:15" x14ac:dyDescent="0.4">
      <c r="A6" s="1">
        <v>1409</v>
      </c>
      <c r="B6" s="1">
        <v>1378</v>
      </c>
      <c r="C6" s="1">
        <v>1310</v>
      </c>
      <c r="D6" s="1">
        <v>1215</v>
      </c>
      <c r="F6" s="1">
        <v>0.42</v>
      </c>
      <c r="G6" s="1">
        <v>0.28299999999999997</v>
      </c>
      <c r="H6" s="1">
        <v>0.82</v>
      </c>
      <c r="I6" s="1">
        <v>0.33100000000000002</v>
      </c>
      <c r="K6" s="1">
        <v>3</v>
      </c>
      <c r="L6" s="1">
        <v>0.5</v>
      </c>
      <c r="N6" s="1">
        <v>2</v>
      </c>
      <c r="O6" s="1">
        <v>0</v>
      </c>
    </row>
    <row r="7" spans="1:15" x14ac:dyDescent="0.4">
      <c r="A7" s="1">
        <v>1437</v>
      </c>
      <c r="B7" s="1">
        <v>1488</v>
      </c>
      <c r="C7" s="1">
        <v>1296</v>
      </c>
      <c r="D7" s="1">
        <v>1253</v>
      </c>
      <c r="F7" s="1">
        <v>0.35699999999999998</v>
      </c>
      <c r="G7" s="1">
        <v>0.28399999999999997</v>
      </c>
      <c r="H7" s="1">
        <v>0.35299999999999998</v>
      </c>
      <c r="I7" s="1">
        <v>0.40100000000000002</v>
      </c>
      <c r="K7" s="1">
        <v>2</v>
      </c>
      <c r="L7" s="1">
        <v>0</v>
      </c>
      <c r="N7" s="1">
        <v>2</v>
      </c>
      <c r="O7" s="1">
        <v>0</v>
      </c>
    </row>
    <row r="8" spans="1:15" x14ac:dyDescent="0.4">
      <c r="A8" s="1">
        <v>1417</v>
      </c>
      <c r="B8" s="1">
        <v>1366</v>
      </c>
      <c r="C8" s="1">
        <v>1398</v>
      </c>
      <c r="D8" s="1">
        <v>1182</v>
      </c>
      <c r="F8" s="1">
        <v>0.70099999999999996</v>
      </c>
      <c r="G8" s="1">
        <v>0.14399999999999999</v>
      </c>
      <c r="H8" s="1">
        <v>0.52100000000000002</v>
      </c>
      <c r="I8" s="1">
        <v>0.42</v>
      </c>
      <c r="K8" s="1">
        <v>2</v>
      </c>
      <c r="L8" s="1">
        <v>0</v>
      </c>
      <c r="N8" s="1">
        <v>1</v>
      </c>
      <c r="O8" s="1">
        <v>0</v>
      </c>
    </row>
    <row r="9" spans="1:15" x14ac:dyDescent="0.4">
      <c r="A9" s="1">
        <v>1516</v>
      </c>
      <c r="B9" s="1">
        <v>1527</v>
      </c>
      <c r="C9" s="1">
        <v>1281</v>
      </c>
      <c r="D9" s="1">
        <v>1305</v>
      </c>
      <c r="F9" s="1">
        <v>0.17599999999999999</v>
      </c>
      <c r="G9" s="1">
        <v>5.8999999999999997E-2</v>
      </c>
      <c r="H9" s="1">
        <v>0.44600000000000001</v>
      </c>
      <c r="I9" s="1">
        <v>0.34699999999999998</v>
      </c>
    </row>
    <row r="10" spans="1:15" x14ac:dyDescent="0.4">
      <c r="A10" s="1">
        <v>1571</v>
      </c>
      <c r="B10" s="1">
        <v>1303</v>
      </c>
      <c r="C10" s="1">
        <v>1616</v>
      </c>
      <c r="D10" s="1">
        <v>1457</v>
      </c>
      <c r="F10" s="1">
        <v>0.20499999999999999</v>
      </c>
      <c r="G10" s="1">
        <v>0.376</v>
      </c>
      <c r="H10" s="1">
        <v>0.40200000000000002</v>
      </c>
      <c r="I10" s="1">
        <v>9.9000000000000005E-2</v>
      </c>
      <c r="K10" s="2" t="s">
        <v>10</v>
      </c>
      <c r="L10" s="2" t="s">
        <v>53</v>
      </c>
      <c r="N10" s="2" t="s">
        <v>10</v>
      </c>
      <c r="O10" s="2" t="s">
        <v>53</v>
      </c>
    </row>
    <row r="11" spans="1:15" x14ac:dyDescent="0.4">
      <c r="A11" s="1">
        <v>1437</v>
      </c>
      <c r="B11" s="1">
        <v>1504</v>
      </c>
      <c r="C11" s="1">
        <v>1836</v>
      </c>
      <c r="D11" s="1">
        <v>1597</v>
      </c>
      <c r="F11" s="1">
        <v>0.628</v>
      </c>
      <c r="G11" s="1">
        <v>0.111</v>
      </c>
      <c r="H11" s="1">
        <v>0.14199999999999999</v>
      </c>
      <c r="I11" s="1">
        <v>0.14199999999999999</v>
      </c>
      <c r="K11" s="1">
        <v>3</v>
      </c>
      <c r="L11" s="1">
        <v>0</v>
      </c>
      <c r="N11" s="1">
        <v>2</v>
      </c>
      <c r="O11" s="1">
        <v>0</v>
      </c>
    </row>
    <row r="12" spans="1:15" x14ac:dyDescent="0.4">
      <c r="A12" s="1">
        <v>2036</v>
      </c>
      <c r="B12" s="1">
        <v>1368</v>
      </c>
      <c r="C12" s="1">
        <v>1372</v>
      </c>
      <c r="D12" s="1">
        <v>1399</v>
      </c>
      <c r="F12" s="1">
        <v>0.41</v>
      </c>
      <c r="G12" s="1">
        <v>0.26900000000000002</v>
      </c>
      <c r="H12" s="1">
        <v>0.91300000000000003</v>
      </c>
      <c r="I12" s="1">
        <v>0.13400000000000001</v>
      </c>
      <c r="K12" s="1">
        <v>3</v>
      </c>
      <c r="L12" s="1">
        <v>0</v>
      </c>
      <c r="N12" s="1">
        <v>3</v>
      </c>
      <c r="O12" s="1">
        <v>0</v>
      </c>
    </row>
    <row r="13" spans="1:15" x14ac:dyDescent="0.4">
      <c r="A13" s="1">
        <v>1761</v>
      </c>
      <c r="B13" s="1">
        <v>1401</v>
      </c>
      <c r="C13" s="1">
        <v>1476</v>
      </c>
      <c r="D13" s="1">
        <v>1279</v>
      </c>
      <c r="F13" s="1">
        <v>0.23499999999999999</v>
      </c>
      <c r="G13" s="1">
        <v>0.19500000000000001</v>
      </c>
      <c r="H13" s="1">
        <v>0.46500000000000002</v>
      </c>
      <c r="I13" s="1">
        <v>0.312</v>
      </c>
      <c r="K13" s="1">
        <v>3</v>
      </c>
      <c r="L13" s="1">
        <v>0.5</v>
      </c>
      <c r="N13" s="1">
        <v>2</v>
      </c>
      <c r="O13" s="1">
        <v>1</v>
      </c>
    </row>
    <row r="14" spans="1:15" x14ac:dyDescent="0.4">
      <c r="A14" s="1">
        <v>1810</v>
      </c>
      <c r="B14" s="1">
        <v>1257</v>
      </c>
      <c r="C14" s="1">
        <v>1716</v>
      </c>
      <c r="D14" s="1">
        <v>1318</v>
      </c>
      <c r="F14" s="1">
        <v>0.95299999999999996</v>
      </c>
      <c r="G14" s="1">
        <v>0.28599999999999998</v>
      </c>
      <c r="H14" s="1">
        <v>0.42799999999999999</v>
      </c>
      <c r="I14" s="1">
        <v>0.36</v>
      </c>
      <c r="K14" s="1">
        <v>2</v>
      </c>
      <c r="L14" s="1">
        <v>1</v>
      </c>
      <c r="N14" s="1">
        <v>3</v>
      </c>
      <c r="O14" s="1">
        <v>2</v>
      </c>
    </row>
    <row r="15" spans="1:15" x14ac:dyDescent="0.4">
      <c r="A15" s="1">
        <v>1727</v>
      </c>
      <c r="B15" s="1">
        <v>1300</v>
      </c>
      <c r="C15" s="1">
        <v>1634</v>
      </c>
      <c r="D15" s="1">
        <v>1313</v>
      </c>
      <c r="F15" s="1">
        <v>0.35899999999999999</v>
      </c>
      <c r="G15" s="1">
        <v>0.29799999999999999</v>
      </c>
      <c r="H15" s="1">
        <v>0.32900000000000001</v>
      </c>
      <c r="I15" s="1">
        <v>0.183</v>
      </c>
      <c r="K15" s="1">
        <v>1</v>
      </c>
      <c r="L15" s="1">
        <v>2</v>
      </c>
      <c r="N15" s="1">
        <v>2</v>
      </c>
      <c r="O15" s="1">
        <v>1</v>
      </c>
    </row>
    <row r="16" spans="1:15" x14ac:dyDescent="0.4">
      <c r="A16" s="1">
        <v>1747</v>
      </c>
      <c r="B16" s="1">
        <v>1378</v>
      </c>
      <c r="C16" s="1">
        <v>1870</v>
      </c>
      <c r="D16" s="1">
        <v>1359</v>
      </c>
      <c r="F16" s="1">
        <v>0.433</v>
      </c>
      <c r="G16" s="1">
        <v>0.315</v>
      </c>
      <c r="H16" s="1">
        <v>0.54100000000000004</v>
      </c>
      <c r="I16" s="1">
        <v>7.3999999999999996E-2</v>
      </c>
    </row>
    <row r="17" spans="1:9" x14ac:dyDescent="0.4">
      <c r="A17" s="1"/>
      <c r="B17" s="1"/>
      <c r="C17" s="1">
        <v>1424</v>
      </c>
      <c r="D17" s="1">
        <v>1288</v>
      </c>
      <c r="F17" s="1"/>
      <c r="G17" s="1"/>
      <c r="H17" s="1">
        <v>0.57699999999999996</v>
      </c>
      <c r="I17" s="1">
        <v>0.104</v>
      </c>
    </row>
    <row r="18" spans="1:9" x14ac:dyDescent="0.4">
      <c r="A18" s="1"/>
      <c r="B18" s="1"/>
      <c r="C18" s="1">
        <v>1286</v>
      </c>
      <c r="D18" s="1">
        <v>1281</v>
      </c>
      <c r="F18" s="1"/>
      <c r="G18" s="1"/>
      <c r="H18" s="1">
        <v>0.36</v>
      </c>
      <c r="I18" s="1">
        <v>0.25800000000000001</v>
      </c>
    </row>
    <row r="19" spans="1:9" x14ac:dyDescent="0.4">
      <c r="A19" s="1"/>
      <c r="B19" s="1"/>
      <c r="C19" s="1">
        <v>1453</v>
      </c>
      <c r="D19" s="1">
        <v>1242</v>
      </c>
      <c r="F19" s="1"/>
      <c r="G19" s="1"/>
      <c r="H19" s="1">
        <v>0.47</v>
      </c>
      <c r="I19" s="1">
        <v>0.35699999999999998</v>
      </c>
    </row>
    <row r="20" spans="1:9" x14ac:dyDescent="0.4">
      <c r="A20" s="1"/>
      <c r="B20" s="1"/>
      <c r="C20" s="1">
        <v>1833</v>
      </c>
      <c r="D20" s="1">
        <v>1229</v>
      </c>
      <c r="F20" s="1"/>
      <c r="G20" s="1"/>
      <c r="H20" s="1">
        <v>0.83099999999999996</v>
      </c>
      <c r="I20" s="1">
        <v>0.51300000000000001</v>
      </c>
    </row>
    <row r="21" spans="1:9" x14ac:dyDescent="0.4">
      <c r="A21" s="1"/>
      <c r="B21" s="1"/>
      <c r="C21" s="1">
        <v>2419</v>
      </c>
      <c r="D21" s="1">
        <v>1495</v>
      </c>
      <c r="F21" s="1"/>
      <c r="G21" s="1"/>
      <c r="H21" s="1">
        <v>0.629</v>
      </c>
      <c r="I21" s="1">
        <v>0.49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2014D-775C-4445-83EA-8730F4A7ADF2}">
  <dimension ref="A3:Q24"/>
  <sheetViews>
    <sheetView workbookViewId="0">
      <selection activeCell="P18" sqref="P18"/>
    </sheetView>
  </sheetViews>
  <sheetFormatPr defaultRowHeight="13.9" x14ac:dyDescent="0.4"/>
  <sheetData>
    <row r="3" spans="1:17" s="4" customFormat="1" x14ac:dyDescent="0.4">
      <c r="A3" s="4" t="s">
        <v>0</v>
      </c>
      <c r="D3" s="4" t="s">
        <v>1</v>
      </c>
      <c r="G3" s="4" t="s">
        <v>2</v>
      </c>
      <c r="J3" s="4" t="s">
        <v>3</v>
      </c>
      <c r="M3" s="4" t="s">
        <v>7</v>
      </c>
      <c r="P3" s="4" t="s">
        <v>4</v>
      </c>
    </row>
    <row r="4" spans="1:17" x14ac:dyDescent="0.4">
      <c r="A4" s="2" t="s">
        <v>8</v>
      </c>
      <c r="B4" s="2" t="s">
        <v>9</v>
      </c>
      <c r="D4" s="2" t="s">
        <v>8</v>
      </c>
      <c r="E4" s="2" t="s">
        <v>9</v>
      </c>
      <c r="G4" s="2" t="s">
        <v>8</v>
      </c>
      <c r="H4" s="2" t="s">
        <v>9</v>
      </c>
      <c r="J4" s="2" t="s">
        <v>8</v>
      </c>
      <c r="K4" s="2" t="s">
        <v>9</v>
      </c>
      <c r="M4" s="7" t="s">
        <v>63</v>
      </c>
      <c r="P4" s="2" t="s">
        <v>11</v>
      </c>
    </row>
    <row r="5" spans="1:17" x14ac:dyDescent="0.4">
      <c r="A5" s="1">
        <v>9.3000000000000007</v>
      </c>
      <c r="B5" s="1">
        <v>2.84</v>
      </c>
      <c r="D5" s="1">
        <v>1.1200000000000001</v>
      </c>
      <c r="E5" s="1">
        <v>0.45</v>
      </c>
      <c r="G5" s="1">
        <v>9.58</v>
      </c>
      <c r="H5" s="1">
        <v>5.96</v>
      </c>
      <c r="J5" s="1">
        <v>24.8</v>
      </c>
      <c r="K5" s="1">
        <v>5.45</v>
      </c>
      <c r="M5" s="2" t="s">
        <v>10</v>
      </c>
      <c r="N5" s="2" t="s">
        <v>53</v>
      </c>
      <c r="P5" s="2" t="s">
        <v>10</v>
      </c>
      <c r="Q5" s="2" t="s">
        <v>53</v>
      </c>
    </row>
    <row r="6" spans="1:17" x14ac:dyDescent="0.4">
      <c r="A6" s="1">
        <v>15.7</v>
      </c>
      <c r="B6" s="1">
        <v>0.28000000000000003</v>
      </c>
      <c r="D6" s="1">
        <v>4.41</v>
      </c>
      <c r="E6" s="1">
        <v>1.25</v>
      </c>
      <c r="G6" s="1">
        <v>7.29</v>
      </c>
      <c r="H6" s="1">
        <v>6.96</v>
      </c>
      <c r="J6" s="1">
        <v>7.31</v>
      </c>
      <c r="K6" s="1">
        <v>4.09</v>
      </c>
      <c r="M6" s="1">
        <v>25.5</v>
      </c>
      <c r="N6" s="1">
        <v>1.9790000000000001</v>
      </c>
      <c r="P6" s="1">
        <v>120.09184500000001</v>
      </c>
      <c r="Q6" s="1">
        <v>119.017585</v>
      </c>
    </row>
    <row r="7" spans="1:17" x14ac:dyDescent="0.4">
      <c r="A7" s="1">
        <v>2.44</v>
      </c>
      <c r="B7" s="1">
        <v>0.17</v>
      </c>
      <c r="D7" s="1">
        <v>7.12</v>
      </c>
      <c r="E7" s="1">
        <v>0.25</v>
      </c>
      <c r="G7" s="1">
        <v>9.48</v>
      </c>
      <c r="H7" s="1">
        <v>7.44</v>
      </c>
      <c r="J7" s="1">
        <v>7.46</v>
      </c>
      <c r="K7" s="1">
        <v>4.3099999999999996</v>
      </c>
      <c r="M7" s="1">
        <v>5.9850000000000003</v>
      </c>
      <c r="N7" s="1">
        <v>1.145</v>
      </c>
      <c r="P7" s="1">
        <v>84.621134999999995</v>
      </c>
      <c r="Q7" s="1">
        <v>45.916435</v>
      </c>
    </row>
    <row r="8" spans="1:17" x14ac:dyDescent="0.4">
      <c r="A8" s="1">
        <v>4.63</v>
      </c>
      <c r="B8" s="1">
        <v>0.2</v>
      </c>
      <c r="D8" s="1">
        <v>3.64</v>
      </c>
      <c r="E8" s="1">
        <v>0.72</v>
      </c>
      <c r="G8" s="1">
        <v>10.3</v>
      </c>
      <c r="H8" s="1">
        <v>4.63</v>
      </c>
      <c r="J8" s="1">
        <v>12.4</v>
      </c>
      <c r="K8" s="1">
        <v>5</v>
      </c>
      <c r="M8" s="1">
        <v>12.24</v>
      </c>
      <c r="N8" s="1">
        <v>1.0629999999999999</v>
      </c>
      <c r="P8" s="1">
        <v>132.39050499999999</v>
      </c>
      <c r="Q8" s="1">
        <v>64.231994999999998</v>
      </c>
    </row>
    <row r="9" spans="1:17" x14ac:dyDescent="0.4">
      <c r="A9" s="1">
        <v>7.69</v>
      </c>
      <c r="B9" s="1">
        <v>0.31</v>
      </c>
      <c r="D9" s="1">
        <v>2.4900000000000002</v>
      </c>
      <c r="E9" s="1">
        <v>1.82</v>
      </c>
      <c r="G9" s="1">
        <v>14.6</v>
      </c>
      <c r="H9" s="1">
        <v>3.54</v>
      </c>
      <c r="J9" s="1">
        <v>9.75</v>
      </c>
      <c r="K9" s="1">
        <v>3.29</v>
      </c>
      <c r="M9" s="1">
        <v>15.37</v>
      </c>
      <c r="N9" s="1">
        <v>1.661</v>
      </c>
      <c r="P9" s="1">
        <v>167.27907500000001</v>
      </c>
      <c r="Q9" s="1">
        <v>89.616704999999996</v>
      </c>
    </row>
    <row r="10" spans="1:17" x14ac:dyDescent="0.4">
      <c r="A10" s="2" t="s">
        <v>10</v>
      </c>
      <c r="B10" s="2" t="s">
        <v>53</v>
      </c>
      <c r="D10" s="2" t="s">
        <v>10</v>
      </c>
      <c r="E10" s="2" t="s">
        <v>53</v>
      </c>
      <c r="G10" s="2" t="s">
        <v>10</v>
      </c>
      <c r="H10" s="2" t="s">
        <v>53</v>
      </c>
      <c r="J10" s="2" t="s">
        <v>10</v>
      </c>
      <c r="K10" s="2" t="s">
        <v>53</v>
      </c>
      <c r="M10" s="8" t="s">
        <v>64</v>
      </c>
      <c r="P10" s="1">
        <v>191.924295</v>
      </c>
      <c r="Q10" s="1">
        <v>38.535254999999999</v>
      </c>
    </row>
    <row r="11" spans="1:17" x14ac:dyDescent="0.4">
      <c r="A11" s="1">
        <v>3.4</v>
      </c>
      <c r="B11" s="1">
        <v>0.33</v>
      </c>
      <c r="D11" s="1">
        <v>22.8</v>
      </c>
      <c r="E11" s="1">
        <v>6.53</v>
      </c>
      <c r="G11" s="1">
        <v>9.81</v>
      </c>
      <c r="H11" s="1">
        <v>6.86</v>
      </c>
      <c r="J11" s="1">
        <v>7.85</v>
      </c>
      <c r="K11" s="1">
        <v>5.34</v>
      </c>
      <c r="M11" s="2" t="s">
        <v>10</v>
      </c>
      <c r="N11" s="2" t="s">
        <v>53</v>
      </c>
      <c r="P11" s="2" t="s">
        <v>12</v>
      </c>
    </row>
    <row r="12" spans="1:17" x14ac:dyDescent="0.4">
      <c r="A12" s="1">
        <v>3.65</v>
      </c>
      <c r="B12" s="1">
        <v>0.78</v>
      </c>
      <c r="D12" s="1">
        <v>20.7</v>
      </c>
      <c r="E12" s="1">
        <v>5.69</v>
      </c>
      <c r="G12" s="1">
        <v>12.8</v>
      </c>
      <c r="H12" s="1">
        <v>5.34</v>
      </c>
      <c r="J12" s="1">
        <v>9.6300000000000008</v>
      </c>
      <c r="K12" s="1">
        <v>4.4800000000000004</v>
      </c>
      <c r="M12" s="1">
        <v>73.62</v>
      </c>
      <c r="N12" s="1">
        <v>3.4689999999999999</v>
      </c>
      <c r="P12" s="2" t="s">
        <v>10</v>
      </c>
      <c r="Q12" s="2" t="s">
        <v>53</v>
      </c>
    </row>
    <row r="13" spans="1:17" x14ac:dyDescent="0.4">
      <c r="A13" s="1">
        <v>5.42</v>
      </c>
      <c r="B13" s="1">
        <v>1.75</v>
      </c>
      <c r="D13" s="1">
        <v>11.8</v>
      </c>
      <c r="E13" s="1">
        <v>10.1</v>
      </c>
      <c r="G13" s="1">
        <v>8</v>
      </c>
      <c r="H13" s="1">
        <v>5.13</v>
      </c>
      <c r="J13" s="1">
        <v>9.86</v>
      </c>
      <c r="K13" s="1">
        <v>3.02</v>
      </c>
      <c r="M13" s="1">
        <v>90.76</v>
      </c>
      <c r="N13" s="1">
        <v>8.1890000000000001</v>
      </c>
      <c r="P13" s="1">
        <v>352.78067199999998</v>
      </c>
      <c r="Q13" s="1">
        <v>143.40243000000001</v>
      </c>
    </row>
    <row r="14" spans="1:17" x14ac:dyDescent="0.4">
      <c r="A14" s="1">
        <v>4.97</v>
      </c>
      <c r="B14" s="1">
        <v>0.49</v>
      </c>
      <c r="D14" s="1">
        <v>17.600000000000001</v>
      </c>
      <c r="E14" s="1">
        <v>10.199999999999999</v>
      </c>
      <c r="G14" s="1">
        <v>11.9</v>
      </c>
      <c r="H14" s="1">
        <v>5.75</v>
      </c>
      <c r="J14" s="1">
        <v>7.41</v>
      </c>
      <c r="K14" s="1">
        <v>3.51</v>
      </c>
      <c r="M14" s="1">
        <v>52.96</v>
      </c>
      <c r="N14" s="1">
        <v>4.3</v>
      </c>
      <c r="P14" s="1">
        <v>1679.290802</v>
      </c>
      <c r="Q14" s="1">
        <v>267.623492</v>
      </c>
    </row>
    <row r="15" spans="1:17" x14ac:dyDescent="0.4">
      <c r="A15" s="1">
        <v>5.18</v>
      </c>
      <c r="B15" s="1">
        <v>0.87</v>
      </c>
      <c r="D15" s="1">
        <v>16.399999999999999</v>
      </c>
      <c r="E15" s="1">
        <v>8.27</v>
      </c>
      <c r="G15" s="1">
        <v>10.3</v>
      </c>
      <c r="H15" s="1">
        <v>5.97</v>
      </c>
      <c r="J15" s="1">
        <v>9.2899999999999991</v>
      </c>
      <c r="K15" s="1">
        <v>3.45</v>
      </c>
      <c r="M15" s="1">
        <v>105.3</v>
      </c>
      <c r="N15" s="1">
        <v>2.2730000000000001</v>
      </c>
      <c r="P15" s="1">
        <v>612.27530400000001</v>
      </c>
      <c r="Q15" s="1">
        <v>105.755146</v>
      </c>
    </row>
    <row r="16" spans="1:17" x14ac:dyDescent="0.4">
      <c r="M16" s="8" t="s">
        <v>65</v>
      </c>
      <c r="P16" s="1">
        <v>1284.6071460000001</v>
      </c>
      <c r="Q16" s="1">
        <v>83.395185999999995</v>
      </c>
    </row>
    <row r="17" spans="13:17" x14ac:dyDescent="0.4">
      <c r="M17" s="2" t="s">
        <v>10</v>
      </c>
      <c r="N17" s="2" t="s">
        <v>53</v>
      </c>
      <c r="P17" s="1">
        <v>1012.637504</v>
      </c>
      <c r="Q17" s="1">
        <v>342.87560000000002</v>
      </c>
    </row>
    <row r="18" spans="13:17" x14ac:dyDescent="0.4">
      <c r="M18" s="1">
        <v>18.41</v>
      </c>
      <c r="N18" s="1">
        <v>1.5880000000000001</v>
      </c>
      <c r="P18" s="9" t="s">
        <v>13</v>
      </c>
    </row>
    <row r="19" spans="13:17" x14ac:dyDescent="0.4">
      <c r="M19" s="1">
        <v>7.0170000000000003</v>
      </c>
      <c r="N19" s="1">
        <v>1.0900000000000001</v>
      </c>
      <c r="P19" s="2" t="s">
        <v>10</v>
      </c>
      <c r="Q19" s="2" t="s">
        <v>53</v>
      </c>
    </row>
    <row r="20" spans="13:17" x14ac:dyDescent="0.4">
      <c r="M20" s="1">
        <v>14.57</v>
      </c>
      <c r="N20" s="1">
        <v>1.2190000000000001</v>
      </c>
      <c r="P20" s="1">
        <v>17.534787999999999</v>
      </c>
      <c r="Q20" s="1">
        <v>2.2005159999999999</v>
      </c>
    </row>
    <row r="21" spans="13:17" x14ac:dyDescent="0.4">
      <c r="M21" s="1">
        <v>33.35</v>
      </c>
      <c r="N21" s="1">
        <v>1.7969999999999999</v>
      </c>
      <c r="P21" s="1">
        <v>43.161180000000002</v>
      </c>
      <c r="Q21" s="1">
        <v>6.9267940000000001</v>
      </c>
    </row>
    <row r="22" spans="13:17" x14ac:dyDescent="0.4">
      <c r="P22" s="1">
        <v>11.638658</v>
      </c>
      <c r="Q22" s="1">
        <v>4.5678020000000004</v>
      </c>
    </row>
    <row r="23" spans="13:17" x14ac:dyDescent="0.4">
      <c r="P23" s="1">
        <v>8.1050219999999999</v>
      </c>
      <c r="Q23" s="1">
        <v>3.3857879999999998</v>
      </c>
    </row>
    <row r="24" spans="13:17" x14ac:dyDescent="0.4">
      <c r="P24" s="1">
        <v>48.597743999999999</v>
      </c>
      <c r="Q24" s="1">
        <v>9.282911999999999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B9FE9-8E54-48C0-901B-F7E6D3D9FF9B}">
  <dimension ref="A2:AA7"/>
  <sheetViews>
    <sheetView workbookViewId="0">
      <selection activeCell="D27" sqref="D27"/>
    </sheetView>
  </sheetViews>
  <sheetFormatPr defaultRowHeight="13.9" x14ac:dyDescent="0.4"/>
  <sheetData>
    <row r="2" spans="1:27" s="4" customFormat="1" x14ac:dyDescent="0.4">
      <c r="A2" s="4" t="s">
        <v>0</v>
      </c>
      <c r="H2" s="4" t="s">
        <v>1</v>
      </c>
      <c r="O2" s="4" t="s">
        <v>2</v>
      </c>
      <c r="V2" s="4" t="s">
        <v>3</v>
      </c>
    </row>
    <row r="3" spans="1:27" x14ac:dyDescent="0.4">
      <c r="A3" s="3" t="s">
        <v>8</v>
      </c>
      <c r="B3" s="1">
        <v>25.2</v>
      </c>
      <c r="C3" s="1">
        <v>25.7</v>
      </c>
      <c r="D3" s="1">
        <v>27.3</v>
      </c>
      <c r="E3" s="1">
        <v>27.7</v>
      </c>
      <c r="F3" s="1">
        <v>29.9</v>
      </c>
      <c r="H3" s="3" t="s">
        <v>8</v>
      </c>
      <c r="I3" s="1">
        <v>10.6</v>
      </c>
      <c r="J3" s="1">
        <v>9.06</v>
      </c>
      <c r="K3" s="1">
        <v>11.4</v>
      </c>
      <c r="L3" s="1">
        <v>11.6</v>
      </c>
      <c r="M3" s="1">
        <v>10.4</v>
      </c>
      <c r="O3" s="3" t="s">
        <v>8</v>
      </c>
      <c r="P3" s="1">
        <v>2.21</v>
      </c>
      <c r="Q3" s="1">
        <v>1.97</v>
      </c>
      <c r="R3" s="1">
        <v>1.8</v>
      </c>
      <c r="S3" s="1">
        <v>2.58</v>
      </c>
      <c r="T3" s="1">
        <v>2.14</v>
      </c>
      <c r="V3" s="3" t="s">
        <v>8</v>
      </c>
      <c r="W3" s="1">
        <v>6.72</v>
      </c>
      <c r="X3" s="1">
        <v>5.0999999999999996</v>
      </c>
      <c r="Y3" s="1">
        <v>4.01</v>
      </c>
      <c r="Z3" s="1">
        <v>4.45</v>
      </c>
      <c r="AA3" s="1">
        <v>3.98</v>
      </c>
    </row>
    <row r="4" spans="1:27" x14ac:dyDescent="0.4">
      <c r="A4" s="3" t="s">
        <v>9</v>
      </c>
      <c r="B4" s="1">
        <v>25</v>
      </c>
      <c r="C4" s="1">
        <v>23.9</v>
      </c>
      <c r="D4" s="1">
        <v>24.8</v>
      </c>
      <c r="E4" s="1">
        <v>22.5</v>
      </c>
      <c r="F4" s="1">
        <v>23.9</v>
      </c>
      <c r="H4" s="3" t="s">
        <v>9</v>
      </c>
      <c r="I4" s="1">
        <v>12.4</v>
      </c>
      <c r="J4" s="1">
        <v>11.8</v>
      </c>
      <c r="K4" s="1">
        <v>12.1</v>
      </c>
      <c r="L4" s="1">
        <v>11.7</v>
      </c>
      <c r="M4" s="1">
        <v>12.1</v>
      </c>
      <c r="O4" s="3" t="s">
        <v>9</v>
      </c>
      <c r="P4" s="1">
        <v>1.57</v>
      </c>
      <c r="Q4" s="1">
        <v>1.76</v>
      </c>
      <c r="R4" s="1">
        <v>1.65</v>
      </c>
      <c r="S4" s="1">
        <v>1.83</v>
      </c>
      <c r="T4" s="1">
        <v>1.44</v>
      </c>
      <c r="V4" s="3" t="s">
        <v>9</v>
      </c>
      <c r="W4" s="1">
        <v>2.2200000000000002</v>
      </c>
      <c r="X4" s="1">
        <v>2.2400000000000002</v>
      </c>
      <c r="Y4" s="1">
        <v>3.65</v>
      </c>
      <c r="Z4" s="1">
        <v>3.8</v>
      </c>
      <c r="AA4" s="1">
        <v>3.13</v>
      </c>
    </row>
    <row r="6" spans="1:27" x14ac:dyDescent="0.4">
      <c r="A6" s="3" t="s">
        <v>10</v>
      </c>
      <c r="B6" s="1">
        <v>17</v>
      </c>
      <c r="C6" s="1">
        <v>21.9</v>
      </c>
      <c r="D6" s="1">
        <v>15.8</v>
      </c>
      <c r="E6" s="1">
        <v>18.600000000000001</v>
      </c>
      <c r="F6" s="1">
        <v>17.899999999999999</v>
      </c>
      <c r="H6" s="3" t="s">
        <v>10</v>
      </c>
      <c r="I6" s="1">
        <v>7.56</v>
      </c>
      <c r="J6" s="1">
        <v>8.34</v>
      </c>
      <c r="K6" s="1">
        <v>8.83</v>
      </c>
      <c r="L6" s="1">
        <v>7.64</v>
      </c>
      <c r="M6" s="1">
        <v>7.6</v>
      </c>
      <c r="O6" s="3" t="s">
        <v>10</v>
      </c>
      <c r="P6" s="1">
        <v>5.0599999999999996</v>
      </c>
      <c r="Q6" s="1">
        <v>4.99</v>
      </c>
      <c r="R6" s="1">
        <v>5.76</v>
      </c>
      <c r="S6" s="1">
        <v>6.57</v>
      </c>
      <c r="T6" s="1">
        <v>4.0599999999999996</v>
      </c>
      <c r="V6" s="3" t="s">
        <v>10</v>
      </c>
      <c r="W6" s="1">
        <v>4.1900000000000004</v>
      </c>
      <c r="X6" s="1">
        <v>3.5</v>
      </c>
      <c r="Y6" s="1">
        <v>4.72</v>
      </c>
      <c r="Z6" s="1">
        <v>3.21</v>
      </c>
      <c r="AA6" s="1">
        <v>3.28</v>
      </c>
    </row>
    <row r="7" spans="1:27" x14ac:dyDescent="0.4">
      <c r="A7" s="3" t="s">
        <v>53</v>
      </c>
      <c r="B7" s="1">
        <v>11.3</v>
      </c>
      <c r="C7" s="1">
        <v>12.3</v>
      </c>
      <c r="D7" s="1">
        <v>14.3</v>
      </c>
      <c r="E7" s="1">
        <v>13</v>
      </c>
      <c r="F7" s="1">
        <v>13.9</v>
      </c>
      <c r="H7" s="3" t="s">
        <v>53</v>
      </c>
      <c r="I7" s="1">
        <v>10.3</v>
      </c>
      <c r="J7" s="1">
        <v>10</v>
      </c>
      <c r="K7" s="1">
        <v>9.66</v>
      </c>
      <c r="L7" s="1">
        <v>9.1199999999999992</v>
      </c>
      <c r="M7" s="1">
        <v>9.25</v>
      </c>
      <c r="O7" s="3" t="s">
        <v>53</v>
      </c>
      <c r="P7" s="1">
        <v>2.62</v>
      </c>
      <c r="Q7" s="1">
        <v>2.4900000000000002</v>
      </c>
      <c r="R7" s="1">
        <v>2.17</v>
      </c>
      <c r="S7" s="1">
        <v>2.99</v>
      </c>
      <c r="T7" s="1">
        <v>2.58</v>
      </c>
      <c r="V7" s="3" t="s">
        <v>53</v>
      </c>
      <c r="W7" s="1">
        <v>2.34</v>
      </c>
      <c r="X7" s="1">
        <v>2.08</v>
      </c>
      <c r="Y7" s="1">
        <v>2.68</v>
      </c>
      <c r="Z7" s="1">
        <v>2.65</v>
      </c>
      <c r="AA7" s="1">
        <v>2.2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7D854-5DAC-4E85-BF2C-C9D104A7E59C}">
  <dimension ref="A1:T22"/>
  <sheetViews>
    <sheetView workbookViewId="0">
      <selection activeCell="L30" sqref="L30"/>
    </sheetView>
  </sheetViews>
  <sheetFormatPr defaultRowHeight="13.5" x14ac:dyDescent="0.35"/>
  <cols>
    <col min="1" max="2" width="9.06640625" style="9"/>
    <col min="3" max="3" width="12.46484375" style="9" customWidth="1"/>
    <col min="4" max="19" width="9.06640625" style="9"/>
    <col min="20" max="20" width="12.86328125" style="9" customWidth="1"/>
    <col min="21" max="16384" width="9.06640625" style="9"/>
  </cols>
  <sheetData>
    <row r="1" spans="1:20" ht="13.9" x14ac:dyDescent="0.4">
      <c r="A1" s="10" t="s">
        <v>1</v>
      </c>
      <c r="B1" s="10"/>
      <c r="C1" s="10"/>
      <c r="E1" s="10" t="s">
        <v>2</v>
      </c>
      <c r="F1" s="10"/>
      <c r="H1" s="10" t="s">
        <v>3</v>
      </c>
      <c r="I1" s="10"/>
      <c r="J1" s="10"/>
      <c r="L1" s="10" t="s">
        <v>7</v>
      </c>
      <c r="M1" s="10"/>
      <c r="O1" s="10" t="s">
        <v>4</v>
      </c>
      <c r="P1" s="10"/>
      <c r="R1" s="10" t="s">
        <v>14</v>
      </c>
      <c r="S1" s="10"/>
      <c r="T1" s="10"/>
    </row>
    <row r="2" spans="1:20" ht="13.9" x14ac:dyDescent="0.4">
      <c r="A2" s="2" t="s">
        <v>15</v>
      </c>
      <c r="B2" s="2" t="s">
        <v>16</v>
      </c>
      <c r="C2" s="2" t="s">
        <v>54</v>
      </c>
      <c r="E2" s="7" t="s">
        <v>66</v>
      </c>
      <c r="H2" s="9" t="s">
        <v>17</v>
      </c>
      <c r="L2" s="8" t="s">
        <v>72</v>
      </c>
      <c r="O2" s="9" t="s">
        <v>18</v>
      </c>
      <c r="R2" s="9" t="s">
        <v>18</v>
      </c>
    </row>
    <row r="3" spans="1:20" x14ac:dyDescent="0.35">
      <c r="A3" s="1">
        <v>1776</v>
      </c>
      <c r="B3" s="1">
        <v>4138</v>
      </c>
      <c r="C3" s="1">
        <v>1925</v>
      </c>
      <c r="E3" s="2" t="s">
        <v>10</v>
      </c>
      <c r="F3" s="2" t="s">
        <v>53</v>
      </c>
      <c r="H3" s="2" t="s">
        <v>15</v>
      </c>
      <c r="I3" s="2" t="s">
        <v>16</v>
      </c>
      <c r="J3" s="2" t="s">
        <v>54</v>
      </c>
      <c r="L3" s="2" t="s">
        <v>10</v>
      </c>
      <c r="M3" s="2" t="s">
        <v>53</v>
      </c>
      <c r="O3" s="2" t="s">
        <v>10</v>
      </c>
      <c r="P3" s="2" t="s">
        <v>53</v>
      </c>
      <c r="R3" s="2" t="s">
        <v>15</v>
      </c>
      <c r="S3" s="2" t="s">
        <v>16</v>
      </c>
      <c r="T3" s="2" t="s">
        <v>54</v>
      </c>
    </row>
    <row r="4" spans="1:20" x14ac:dyDescent="0.35">
      <c r="A4" s="1">
        <v>1513</v>
      </c>
      <c r="B4" s="1">
        <v>5061</v>
      </c>
      <c r="C4" s="1">
        <v>2221</v>
      </c>
      <c r="E4" s="1">
        <v>52.24</v>
      </c>
      <c r="F4" s="1">
        <v>1.556</v>
      </c>
      <c r="H4" s="1">
        <v>6793</v>
      </c>
      <c r="I4" s="1">
        <v>21641</v>
      </c>
      <c r="J4" s="1">
        <v>7078</v>
      </c>
      <c r="L4" s="1">
        <v>6.9560000000000004</v>
      </c>
      <c r="M4" s="1">
        <v>1.1180000000000001</v>
      </c>
      <c r="O4" s="1">
        <v>354</v>
      </c>
      <c r="P4" s="1">
        <v>281</v>
      </c>
      <c r="R4" s="1">
        <v>2959</v>
      </c>
      <c r="S4" s="1">
        <v>3150</v>
      </c>
      <c r="T4" s="1">
        <v>2995</v>
      </c>
    </row>
    <row r="5" spans="1:20" x14ac:dyDescent="0.35">
      <c r="A5" s="1">
        <v>1774</v>
      </c>
      <c r="B5" s="1">
        <v>8196</v>
      </c>
      <c r="C5" s="1">
        <v>2514</v>
      </c>
      <c r="E5" s="1">
        <v>35.409999999999997</v>
      </c>
      <c r="F5" s="1">
        <v>5.4930000000000003</v>
      </c>
      <c r="H5" s="1">
        <v>7453</v>
      </c>
      <c r="I5" s="1">
        <v>20719</v>
      </c>
      <c r="J5" s="1">
        <v>7928</v>
      </c>
      <c r="L5" s="1">
        <v>6.4029999999999996</v>
      </c>
      <c r="M5" s="1">
        <v>1.0509999999999999</v>
      </c>
      <c r="O5" s="1">
        <v>311</v>
      </c>
      <c r="P5" s="1">
        <v>300</v>
      </c>
      <c r="R5" s="1">
        <v>2797</v>
      </c>
      <c r="S5" s="1">
        <v>3058</v>
      </c>
      <c r="T5" s="1">
        <v>2897</v>
      </c>
    </row>
    <row r="6" spans="1:20" x14ac:dyDescent="0.35">
      <c r="A6" s="1">
        <v>1722</v>
      </c>
      <c r="B6" s="1">
        <v>5687</v>
      </c>
      <c r="C6" s="1">
        <v>2040</v>
      </c>
      <c r="E6" s="1">
        <v>54.46</v>
      </c>
      <c r="F6" s="1">
        <v>9.9260000000000002</v>
      </c>
      <c r="H6" s="1">
        <v>7100</v>
      </c>
      <c r="I6" s="1">
        <v>20633</v>
      </c>
      <c r="J6" s="1">
        <v>7871</v>
      </c>
      <c r="L6" s="1">
        <v>5.5019999999999998</v>
      </c>
      <c r="M6" s="1">
        <v>1.6879999999999999</v>
      </c>
      <c r="O6" s="1">
        <v>397</v>
      </c>
      <c r="P6" s="1">
        <v>249</v>
      </c>
      <c r="R6" s="1">
        <v>2864</v>
      </c>
      <c r="S6" s="1">
        <v>3951</v>
      </c>
      <c r="T6" s="1">
        <v>2895</v>
      </c>
    </row>
    <row r="7" spans="1:20" x14ac:dyDescent="0.35">
      <c r="A7" s="1">
        <v>2275</v>
      </c>
      <c r="B7" s="1">
        <v>5115</v>
      </c>
      <c r="C7" s="1">
        <v>1993</v>
      </c>
      <c r="E7" s="1">
        <v>38.99</v>
      </c>
      <c r="F7" s="1">
        <v>2.59</v>
      </c>
      <c r="H7" s="1">
        <v>7517</v>
      </c>
      <c r="I7" s="1">
        <v>23874</v>
      </c>
      <c r="J7" s="1">
        <v>7552</v>
      </c>
      <c r="L7" s="1">
        <v>19.329999999999998</v>
      </c>
      <c r="M7" s="1">
        <v>1.401</v>
      </c>
      <c r="O7" s="1">
        <v>371</v>
      </c>
      <c r="P7" s="1">
        <v>275</v>
      </c>
      <c r="R7" s="1">
        <v>2844</v>
      </c>
      <c r="S7" s="1">
        <v>3473</v>
      </c>
      <c r="T7" s="1">
        <v>2752</v>
      </c>
    </row>
    <row r="8" spans="1:20" ht="13.9" x14ac:dyDescent="0.4">
      <c r="A8" s="1">
        <v>1400</v>
      </c>
      <c r="B8" s="1">
        <v>5874</v>
      </c>
      <c r="C8" s="1">
        <v>3049</v>
      </c>
      <c r="E8" s="8" t="s">
        <v>67</v>
      </c>
      <c r="H8" s="9" t="s">
        <v>19</v>
      </c>
      <c r="L8" s="8" t="s">
        <v>73</v>
      </c>
      <c r="O8" s="1">
        <v>347</v>
      </c>
      <c r="P8" s="1">
        <v>310</v>
      </c>
      <c r="R8" s="9" t="s">
        <v>20</v>
      </c>
    </row>
    <row r="9" spans="1:20" x14ac:dyDescent="0.35">
      <c r="E9" s="2" t="s">
        <v>10</v>
      </c>
      <c r="F9" s="2" t="s">
        <v>53</v>
      </c>
      <c r="H9" s="2" t="s">
        <v>15</v>
      </c>
      <c r="I9" s="2" t="s">
        <v>16</v>
      </c>
      <c r="J9" s="2" t="s">
        <v>54</v>
      </c>
      <c r="L9" s="2" t="s">
        <v>10</v>
      </c>
      <c r="M9" s="2" t="s">
        <v>53</v>
      </c>
      <c r="O9" s="9" t="s">
        <v>20</v>
      </c>
      <c r="R9" s="2" t="s">
        <v>15</v>
      </c>
      <c r="S9" s="2" t="s">
        <v>16</v>
      </c>
      <c r="T9" s="2" t="s">
        <v>54</v>
      </c>
    </row>
    <row r="10" spans="1:20" x14ac:dyDescent="0.35">
      <c r="E10" s="1">
        <v>29.31</v>
      </c>
      <c r="F10" s="1">
        <v>1.1379999999999999</v>
      </c>
      <c r="H10" s="1">
        <v>1026</v>
      </c>
      <c r="I10" s="1">
        <v>3849</v>
      </c>
      <c r="J10" s="1">
        <v>2193</v>
      </c>
      <c r="L10" s="1">
        <v>9.7200000000000006</v>
      </c>
      <c r="M10" s="1">
        <v>1.3109999999999999</v>
      </c>
      <c r="O10" s="2" t="s">
        <v>10</v>
      </c>
      <c r="P10" s="2" t="s">
        <v>53</v>
      </c>
      <c r="R10" s="1">
        <v>4642</v>
      </c>
      <c r="S10" s="1">
        <v>9128</v>
      </c>
      <c r="T10" s="1">
        <v>7614</v>
      </c>
    </row>
    <row r="11" spans="1:20" x14ac:dyDescent="0.35">
      <c r="E11" s="1">
        <v>15.76</v>
      </c>
      <c r="F11" s="1">
        <v>1.6060000000000001</v>
      </c>
      <c r="H11" s="1">
        <v>1030</v>
      </c>
      <c r="I11" s="1">
        <v>3784</v>
      </c>
      <c r="J11" s="1">
        <v>2662</v>
      </c>
      <c r="L11" s="1">
        <v>25.32</v>
      </c>
      <c r="M11" s="1">
        <v>1.3260000000000001</v>
      </c>
      <c r="O11" s="1">
        <v>195</v>
      </c>
      <c r="P11" s="1">
        <v>80.7</v>
      </c>
      <c r="R11" s="1">
        <v>4914</v>
      </c>
      <c r="S11" s="1">
        <v>7405</v>
      </c>
      <c r="T11" s="1">
        <v>7306</v>
      </c>
    </row>
    <row r="12" spans="1:20" x14ac:dyDescent="0.35">
      <c r="E12" s="1">
        <v>22.64</v>
      </c>
      <c r="F12" s="1">
        <v>1.804</v>
      </c>
      <c r="H12" s="1">
        <v>1036</v>
      </c>
      <c r="I12" s="1">
        <v>4118</v>
      </c>
      <c r="J12" s="1">
        <v>2547</v>
      </c>
      <c r="L12" s="1">
        <v>11.85</v>
      </c>
      <c r="M12" s="1">
        <v>1.401</v>
      </c>
      <c r="O12" s="1">
        <v>376</v>
      </c>
      <c r="P12" s="1">
        <v>133</v>
      </c>
      <c r="R12" s="1">
        <v>5059</v>
      </c>
      <c r="S12" s="1">
        <v>7944</v>
      </c>
      <c r="T12" s="1">
        <v>6681</v>
      </c>
    </row>
    <row r="13" spans="1:20" x14ac:dyDescent="0.35">
      <c r="E13" s="1">
        <v>48.66</v>
      </c>
      <c r="F13" s="1">
        <v>1.8069999999999999</v>
      </c>
      <c r="H13" s="1">
        <v>1183</v>
      </c>
      <c r="I13" s="1">
        <v>3712</v>
      </c>
      <c r="J13" s="1">
        <v>2714</v>
      </c>
      <c r="L13" s="1">
        <v>9.9499999999999993</v>
      </c>
      <c r="M13" s="1">
        <v>1.772</v>
      </c>
      <c r="O13" s="1">
        <v>241</v>
      </c>
      <c r="P13" s="1">
        <v>77.7</v>
      </c>
      <c r="R13" s="1">
        <v>5194</v>
      </c>
      <c r="S13" s="1">
        <v>8838</v>
      </c>
      <c r="T13" s="1">
        <v>6325</v>
      </c>
    </row>
    <row r="14" spans="1:20" ht="13.9" x14ac:dyDescent="0.4">
      <c r="E14" s="8" t="s">
        <v>68</v>
      </c>
      <c r="H14" s="9" t="s">
        <v>21</v>
      </c>
      <c r="L14" s="8" t="s">
        <v>74</v>
      </c>
      <c r="O14" s="1">
        <v>152</v>
      </c>
      <c r="P14" s="1">
        <v>88.3</v>
      </c>
      <c r="R14" s="9" t="s">
        <v>23</v>
      </c>
    </row>
    <row r="15" spans="1:20" x14ac:dyDescent="0.35">
      <c r="E15" s="2" t="s">
        <v>10</v>
      </c>
      <c r="F15" s="2" t="s">
        <v>53</v>
      </c>
      <c r="H15" s="2" t="s">
        <v>15</v>
      </c>
      <c r="I15" s="2" t="s">
        <v>16</v>
      </c>
      <c r="J15" s="2" t="s">
        <v>54</v>
      </c>
      <c r="L15" s="2" t="s">
        <v>10</v>
      </c>
      <c r="M15" s="2" t="s">
        <v>53</v>
      </c>
      <c r="O15" s="1">
        <v>122</v>
      </c>
      <c r="P15" s="1">
        <v>143</v>
      </c>
      <c r="R15" s="2" t="s">
        <v>15</v>
      </c>
      <c r="S15" s="2" t="s">
        <v>16</v>
      </c>
      <c r="T15" s="2" t="s">
        <v>54</v>
      </c>
    </row>
    <row r="16" spans="1:20" x14ac:dyDescent="0.35">
      <c r="E16" s="1">
        <v>53.35</v>
      </c>
      <c r="F16" s="1">
        <v>3.2080000000000002</v>
      </c>
      <c r="H16" s="1">
        <v>1757</v>
      </c>
      <c r="I16" s="1">
        <v>9925</v>
      </c>
      <c r="J16" s="1">
        <v>6551</v>
      </c>
      <c r="L16" s="1">
        <v>32.64</v>
      </c>
      <c r="M16" s="1">
        <v>2.61</v>
      </c>
      <c r="O16" s="9" t="s">
        <v>22</v>
      </c>
      <c r="R16" s="1">
        <v>2166</v>
      </c>
      <c r="S16" s="1">
        <v>4179</v>
      </c>
      <c r="T16" s="1">
        <v>3029</v>
      </c>
    </row>
    <row r="17" spans="5:20" x14ac:dyDescent="0.35">
      <c r="E17" s="1">
        <v>28.62</v>
      </c>
      <c r="F17" s="1">
        <v>7.3170000000000002</v>
      </c>
      <c r="H17" s="1">
        <v>1785</v>
      </c>
      <c r="I17" s="1">
        <v>9623</v>
      </c>
      <c r="J17" s="1">
        <v>7043</v>
      </c>
      <c r="L17" s="1">
        <v>33.42</v>
      </c>
      <c r="M17" s="1">
        <v>3.141</v>
      </c>
      <c r="O17" s="2" t="s">
        <v>10</v>
      </c>
      <c r="P17" s="2" t="s">
        <v>53</v>
      </c>
      <c r="R17" s="1">
        <v>2120</v>
      </c>
      <c r="S17" s="1">
        <v>4076</v>
      </c>
      <c r="T17" s="1">
        <v>2881</v>
      </c>
    </row>
    <row r="18" spans="5:20" x14ac:dyDescent="0.35">
      <c r="E18" s="1">
        <v>91.43</v>
      </c>
      <c r="F18" s="1">
        <v>5.3780000000000001</v>
      </c>
      <c r="H18" s="1">
        <v>1879</v>
      </c>
      <c r="I18" s="1">
        <v>9806</v>
      </c>
      <c r="J18" s="1">
        <v>6743</v>
      </c>
      <c r="L18" s="1">
        <v>24.74</v>
      </c>
      <c r="M18" s="1">
        <v>2.2599999999999998</v>
      </c>
      <c r="O18" s="1">
        <v>527</v>
      </c>
      <c r="P18" s="1">
        <v>185</v>
      </c>
      <c r="R18" s="1">
        <v>2049</v>
      </c>
      <c r="S18" s="1">
        <v>4093</v>
      </c>
      <c r="T18" s="1">
        <v>2858</v>
      </c>
    </row>
    <row r="19" spans="5:20" x14ac:dyDescent="0.35">
      <c r="E19" s="1">
        <v>52.3</v>
      </c>
      <c r="F19" s="1">
        <v>2.4420000000000002</v>
      </c>
      <c r="H19" s="1">
        <v>1841</v>
      </c>
      <c r="I19" s="1">
        <v>9540</v>
      </c>
      <c r="J19" s="1">
        <v>7603</v>
      </c>
      <c r="L19" s="1">
        <v>21.33</v>
      </c>
      <c r="M19" s="1">
        <v>2.3370000000000002</v>
      </c>
      <c r="O19" s="1">
        <v>434</v>
      </c>
      <c r="P19" s="1">
        <v>250</v>
      </c>
      <c r="R19" s="1">
        <v>2091</v>
      </c>
      <c r="S19" s="1">
        <v>4140</v>
      </c>
      <c r="T19" s="1">
        <v>2823</v>
      </c>
    </row>
    <row r="20" spans="5:20" x14ac:dyDescent="0.35">
      <c r="O20" s="1">
        <v>445</v>
      </c>
      <c r="P20" s="1">
        <v>256</v>
      </c>
    </row>
    <row r="21" spans="5:20" x14ac:dyDescent="0.35">
      <c r="O21" s="1">
        <v>364</v>
      </c>
      <c r="P21" s="1">
        <v>190</v>
      </c>
    </row>
    <row r="22" spans="5:20" x14ac:dyDescent="0.35">
      <c r="O22" s="1">
        <v>261</v>
      </c>
      <c r="P22" s="1">
        <v>23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EEE3A5-20B0-4EC6-824C-F448B0EC07D9}">
  <dimension ref="A1:P35"/>
  <sheetViews>
    <sheetView topLeftCell="A10" workbookViewId="0">
      <selection activeCell="G9" sqref="G9"/>
    </sheetView>
  </sheetViews>
  <sheetFormatPr defaultRowHeight="13.9" x14ac:dyDescent="0.4"/>
  <cols>
    <col min="2" max="2" width="9.06640625" style="9"/>
    <col min="3" max="3" width="12.19921875" customWidth="1"/>
    <col min="7" max="7" width="12.19921875" customWidth="1"/>
    <col min="11" max="11" width="12.46484375" customWidth="1"/>
    <col min="15" max="15" width="12.33203125" customWidth="1"/>
    <col min="19" max="19" width="13.265625" customWidth="1"/>
  </cols>
  <sheetData>
    <row r="1" spans="1:16" x14ac:dyDescent="0.4">
      <c r="A1" s="4" t="s">
        <v>0</v>
      </c>
      <c r="B1" s="10"/>
      <c r="C1" s="4"/>
      <c r="D1" s="4"/>
      <c r="H1" s="4"/>
      <c r="L1" s="4"/>
      <c r="P1" s="4"/>
    </row>
    <row r="2" spans="1:16" x14ac:dyDescent="0.4">
      <c r="A2" s="2" t="s">
        <v>15</v>
      </c>
      <c r="B2" s="2" t="s">
        <v>16</v>
      </c>
      <c r="C2" s="2" t="s">
        <v>54</v>
      </c>
    </row>
    <row r="3" spans="1:16" x14ac:dyDescent="0.4">
      <c r="A3" s="1">
        <v>176</v>
      </c>
      <c r="B3" s="1">
        <v>272</v>
      </c>
      <c r="C3" s="1">
        <v>212</v>
      </c>
    </row>
    <row r="4" spans="1:16" x14ac:dyDescent="0.4">
      <c r="A4" s="1">
        <v>152</v>
      </c>
      <c r="B4" s="1">
        <v>236</v>
      </c>
      <c r="C4" s="1">
        <v>179</v>
      </c>
    </row>
    <row r="5" spans="1:16" x14ac:dyDescent="0.4">
      <c r="A5" s="1">
        <v>180</v>
      </c>
      <c r="B5" s="1">
        <v>254</v>
      </c>
      <c r="C5" s="1">
        <v>182</v>
      </c>
    </row>
    <row r="8" spans="1:16" x14ac:dyDescent="0.4">
      <c r="A8" s="4" t="s">
        <v>1</v>
      </c>
      <c r="B8" s="9" t="s">
        <v>75</v>
      </c>
      <c r="C8" s="4"/>
    </row>
    <row r="9" spans="1:16" x14ac:dyDescent="0.4">
      <c r="A9" s="2" t="s">
        <v>15</v>
      </c>
      <c r="B9" s="2" t="s">
        <v>16</v>
      </c>
      <c r="C9" s="2" t="s">
        <v>54</v>
      </c>
    </row>
    <row r="10" spans="1:16" x14ac:dyDescent="0.4">
      <c r="A10" s="1">
        <v>1.1499999999999999</v>
      </c>
      <c r="B10" s="1">
        <v>61.5</v>
      </c>
      <c r="C10" s="1">
        <v>45.3</v>
      </c>
    </row>
    <row r="11" spans="1:16" x14ac:dyDescent="0.4">
      <c r="A11" s="1">
        <v>5.62</v>
      </c>
      <c r="B11" s="1">
        <v>61.6</v>
      </c>
      <c r="C11" s="1">
        <v>33.299999999999997</v>
      </c>
    </row>
    <row r="12" spans="1:16" x14ac:dyDescent="0.4">
      <c r="A12" s="1">
        <v>2.64</v>
      </c>
      <c r="B12" s="1">
        <v>62.9</v>
      </c>
      <c r="C12" s="1">
        <v>39.1</v>
      </c>
    </row>
    <row r="13" spans="1:16" x14ac:dyDescent="0.4">
      <c r="A13" s="1">
        <v>3.47</v>
      </c>
      <c r="B13" s="1">
        <v>66.7</v>
      </c>
      <c r="C13" s="1">
        <v>26.1</v>
      </c>
    </row>
    <row r="15" spans="1:16" x14ac:dyDescent="0.4">
      <c r="A15" s="4" t="s">
        <v>2</v>
      </c>
      <c r="B15" s="9" t="s">
        <v>76</v>
      </c>
      <c r="C15" s="4"/>
    </row>
    <row r="16" spans="1:16" x14ac:dyDescent="0.4">
      <c r="A16" s="2" t="s">
        <v>15</v>
      </c>
      <c r="B16" s="2" t="s">
        <v>16</v>
      </c>
      <c r="C16" s="2" t="s">
        <v>54</v>
      </c>
    </row>
    <row r="17" spans="1:3" x14ac:dyDescent="0.4">
      <c r="A17" s="1">
        <v>23.7</v>
      </c>
      <c r="B17" s="1">
        <v>35</v>
      </c>
      <c r="C17" s="1">
        <v>27.8</v>
      </c>
    </row>
    <row r="18" spans="1:3" x14ac:dyDescent="0.4">
      <c r="A18" s="1">
        <v>26.3</v>
      </c>
      <c r="B18" s="1">
        <v>34.1</v>
      </c>
      <c r="C18" s="1">
        <v>33.700000000000003</v>
      </c>
    </row>
    <row r="19" spans="1:3" x14ac:dyDescent="0.4">
      <c r="A19" s="1">
        <v>32</v>
      </c>
      <c r="B19" s="1">
        <v>36.6</v>
      </c>
      <c r="C19" s="1">
        <v>28.8</v>
      </c>
    </row>
    <row r="20" spans="1:3" x14ac:dyDescent="0.4">
      <c r="A20" s="1">
        <v>26.2</v>
      </c>
      <c r="B20" s="1">
        <v>37.700000000000003</v>
      </c>
      <c r="C20" s="1">
        <v>28.5</v>
      </c>
    </row>
    <row r="22" spans="1:3" x14ac:dyDescent="0.4">
      <c r="A22" s="4" t="s">
        <v>3</v>
      </c>
      <c r="B22" s="9" t="s">
        <v>77</v>
      </c>
      <c r="C22" s="4"/>
    </row>
    <row r="23" spans="1:3" x14ac:dyDescent="0.4">
      <c r="A23" s="2" t="s">
        <v>15</v>
      </c>
      <c r="B23" s="2" t="s">
        <v>16</v>
      </c>
      <c r="C23" s="2" t="s">
        <v>54</v>
      </c>
    </row>
    <row r="24" spans="1:3" x14ac:dyDescent="0.4">
      <c r="A24" s="1">
        <v>3.72</v>
      </c>
      <c r="B24" s="1">
        <v>8.1999999999999993</v>
      </c>
      <c r="C24" s="1">
        <v>4.1500000000000004</v>
      </c>
    </row>
    <row r="25" spans="1:3" x14ac:dyDescent="0.4">
      <c r="A25" s="1">
        <v>4.1399999999999997</v>
      </c>
      <c r="B25" s="1">
        <v>8.09</v>
      </c>
      <c r="C25" s="1">
        <v>3.77</v>
      </c>
    </row>
    <row r="26" spans="1:3" x14ac:dyDescent="0.4">
      <c r="A26" s="1">
        <v>3.68</v>
      </c>
      <c r="B26" s="1">
        <v>8.2799999999999994</v>
      </c>
      <c r="C26" s="1">
        <v>4.05</v>
      </c>
    </row>
    <row r="27" spans="1:3" x14ac:dyDescent="0.4">
      <c r="A27" s="1">
        <v>4.5999999999999996</v>
      </c>
      <c r="B27" s="1">
        <v>6.1</v>
      </c>
      <c r="C27" s="1">
        <v>4.88</v>
      </c>
    </row>
    <row r="30" spans="1:3" x14ac:dyDescent="0.4">
      <c r="A30" s="4" t="s">
        <v>7</v>
      </c>
      <c r="B30" s="9" t="s">
        <v>78</v>
      </c>
      <c r="C30" s="4"/>
    </row>
    <row r="31" spans="1:3" x14ac:dyDescent="0.4">
      <c r="A31" s="2" t="s">
        <v>15</v>
      </c>
      <c r="B31" s="2" t="s">
        <v>16</v>
      </c>
      <c r="C31" s="2" t="s">
        <v>54</v>
      </c>
    </row>
    <row r="32" spans="1:3" x14ac:dyDescent="0.4">
      <c r="A32" s="1">
        <v>0.97</v>
      </c>
      <c r="B32" s="1">
        <v>2.0499999999999998</v>
      </c>
      <c r="C32" s="1">
        <v>1.04</v>
      </c>
    </row>
    <row r="33" spans="1:3" x14ac:dyDescent="0.4">
      <c r="A33" s="1">
        <v>1.22</v>
      </c>
      <c r="B33" s="1">
        <v>2.39</v>
      </c>
      <c r="C33" s="1">
        <v>0.95</v>
      </c>
    </row>
    <row r="34" spans="1:3" x14ac:dyDescent="0.4">
      <c r="A34" s="1">
        <v>1.1599999999999999</v>
      </c>
      <c r="B34" s="1">
        <v>1.89</v>
      </c>
      <c r="C34" s="1">
        <v>1.1100000000000001</v>
      </c>
    </row>
    <row r="35" spans="1:3" x14ac:dyDescent="0.4">
      <c r="A35" s="1">
        <v>1.06</v>
      </c>
      <c r="B35" s="1">
        <v>2.2200000000000002</v>
      </c>
      <c r="C35" s="1">
        <v>1.47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ED365-CA23-435E-AF1A-26D78393A2A5}">
  <dimension ref="A1:N25"/>
  <sheetViews>
    <sheetView workbookViewId="0">
      <selection activeCell="E8" sqref="E8"/>
    </sheetView>
  </sheetViews>
  <sheetFormatPr defaultRowHeight="13.5" x14ac:dyDescent="0.35"/>
  <cols>
    <col min="1" max="2" width="9.06640625" style="9"/>
    <col min="3" max="3" width="16.9296875" style="9" customWidth="1"/>
    <col min="4" max="6" width="9.06640625" style="9"/>
    <col min="7" max="7" width="15.46484375" style="9" customWidth="1"/>
    <col min="8" max="13" width="9.06640625" style="9"/>
    <col min="14" max="14" width="12.796875" style="9" customWidth="1"/>
    <col min="15" max="16384" width="9.06640625" style="9"/>
  </cols>
  <sheetData>
    <row r="1" spans="1:14" ht="13.9" x14ac:dyDescent="0.4">
      <c r="A1" s="10" t="s">
        <v>2</v>
      </c>
      <c r="B1" s="10"/>
      <c r="C1" s="10"/>
      <c r="D1" s="10"/>
      <c r="E1" s="10" t="s">
        <v>3</v>
      </c>
      <c r="F1" s="10"/>
      <c r="G1" s="10"/>
      <c r="H1" s="10"/>
      <c r="I1" s="10" t="s">
        <v>7</v>
      </c>
      <c r="J1" s="10"/>
      <c r="K1" s="10"/>
      <c r="L1" s="10" t="s">
        <v>14</v>
      </c>
    </row>
    <row r="2" spans="1:14" ht="13.9" x14ac:dyDescent="0.4">
      <c r="A2" s="9" t="s">
        <v>24</v>
      </c>
      <c r="E2" s="9" t="s">
        <v>79</v>
      </c>
      <c r="I2" s="8" t="s">
        <v>69</v>
      </c>
      <c r="L2" s="9" t="s">
        <v>25</v>
      </c>
    </row>
    <row r="3" spans="1:14" x14ac:dyDescent="0.35">
      <c r="A3" s="2" t="s">
        <v>15</v>
      </c>
      <c r="B3" s="2" t="s">
        <v>16</v>
      </c>
      <c r="C3" s="2" t="s">
        <v>54</v>
      </c>
      <c r="D3" s="2"/>
      <c r="E3" s="2" t="s">
        <v>15</v>
      </c>
      <c r="F3" s="2" t="s">
        <v>16</v>
      </c>
      <c r="G3" s="2" t="s">
        <v>54</v>
      </c>
      <c r="I3" s="2" t="s">
        <v>10</v>
      </c>
      <c r="J3" s="2" t="s">
        <v>53</v>
      </c>
      <c r="L3" s="2" t="s">
        <v>27</v>
      </c>
      <c r="M3" s="2" t="s">
        <v>16</v>
      </c>
      <c r="N3" s="2" t="s">
        <v>54</v>
      </c>
    </row>
    <row r="4" spans="1:14" x14ac:dyDescent="0.35">
      <c r="A4" s="1">
        <v>9.3455519999999996</v>
      </c>
      <c r="B4" s="1">
        <v>34.297420000000002</v>
      </c>
      <c r="C4" s="1">
        <v>19.5458</v>
      </c>
      <c r="D4" s="1"/>
      <c r="E4" s="1">
        <v>4211</v>
      </c>
      <c r="F4" s="1">
        <v>7219</v>
      </c>
      <c r="G4" s="1">
        <v>6110</v>
      </c>
      <c r="I4" s="1">
        <v>4.3390000000000004</v>
      </c>
      <c r="J4" s="1">
        <v>1.0369999999999999</v>
      </c>
      <c r="L4" s="1">
        <v>971</v>
      </c>
      <c r="M4" s="1">
        <v>2051</v>
      </c>
      <c r="N4" s="1">
        <v>1222</v>
      </c>
    </row>
    <row r="5" spans="1:14" x14ac:dyDescent="0.35">
      <c r="A5" s="1">
        <v>8.3896499999999996</v>
      </c>
      <c r="B5" s="1">
        <v>33.387509999999999</v>
      </c>
      <c r="C5" s="1">
        <v>22.027909999999999</v>
      </c>
      <c r="D5" s="1"/>
      <c r="E5" s="1">
        <v>4399</v>
      </c>
      <c r="F5" s="1">
        <v>8586</v>
      </c>
      <c r="G5" s="1">
        <v>5559</v>
      </c>
      <c r="I5" s="1">
        <v>2.0379999999999998</v>
      </c>
      <c r="J5" s="1">
        <v>1.204</v>
      </c>
      <c r="L5" s="1">
        <v>1003</v>
      </c>
      <c r="M5" s="1">
        <v>1761</v>
      </c>
      <c r="N5" s="1">
        <v>1601</v>
      </c>
    </row>
    <row r="6" spans="1:14" x14ac:dyDescent="0.35">
      <c r="A6" s="1">
        <v>9.0952750000000009</v>
      </c>
      <c r="B6" s="1">
        <v>34.154850000000003</v>
      </c>
      <c r="C6" s="1">
        <v>21.39986</v>
      </c>
      <c r="D6" s="1"/>
      <c r="E6" s="1">
        <v>4535</v>
      </c>
      <c r="F6" s="1">
        <v>9259</v>
      </c>
      <c r="G6" s="1">
        <v>6278</v>
      </c>
      <c r="I6" s="1">
        <v>3.3010000000000002</v>
      </c>
      <c r="J6" s="1">
        <v>1.1279999999999999</v>
      </c>
      <c r="L6" s="1">
        <v>949</v>
      </c>
      <c r="M6" s="1">
        <v>1940</v>
      </c>
      <c r="N6" s="1">
        <v>1557</v>
      </c>
    </row>
    <row r="7" spans="1:14" x14ac:dyDescent="0.35">
      <c r="A7" s="1">
        <v>9.529064</v>
      </c>
      <c r="B7" s="1">
        <v>36.597850000000001</v>
      </c>
      <c r="C7" s="1">
        <v>21.69256</v>
      </c>
      <c r="D7" s="1"/>
      <c r="E7" s="1">
        <v>4783</v>
      </c>
      <c r="F7" s="1">
        <v>8577</v>
      </c>
      <c r="G7" s="1">
        <v>6429</v>
      </c>
      <c r="I7" s="1">
        <v>2.7919999999999998</v>
      </c>
      <c r="J7" s="1">
        <v>1.542</v>
      </c>
      <c r="L7" s="1">
        <v>959</v>
      </c>
      <c r="M7" s="1">
        <v>1857</v>
      </c>
      <c r="N7" s="1">
        <v>1641</v>
      </c>
    </row>
    <row r="8" spans="1:14" ht="13.9" x14ac:dyDescent="0.4">
      <c r="A8" s="9" t="s">
        <v>32</v>
      </c>
      <c r="E8" s="9" t="s">
        <v>80</v>
      </c>
      <c r="I8" s="8" t="s">
        <v>70</v>
      </c>
      <c r="L8" s="9" t="s">
        <v>33</v>
      </c>
    </row>
    <row r="9" spans="1:14" x14ac:dyDescent="0.35">
      <c r="A9" s="2" t="s">
        <v>15</v>
      </c>
      <c r="B9" s="2" t="s">
        <v>16</v>
      </c>
      <c r="C9" s="2" t="s">
        <v>54</v>
      </c>
      <c r="D9" s="2"/>
      <c r="E9" s="2" t="s">
        <v>15</v>
      </c>
      <c r="F9" s="2" t="s">
        <v>16</v>
      </c>
      <c r="G9" s="2" t="s">
        <v>54</v>
      </c>
      <c r="I9" s="2" t="s">
        <v>10</v>
      </c>
      <c r="J9" s="2" t="s">
        <v>53</v>
      </c>
      <c r="L9" s="2" t="s">
        <v>15</v>
      </c>
      <c r="M9" s="2" t="s">
        <v>16</v>
      </c>
      <c r="N9" s="2" t="s">
        <v>54</v>
      </c>
    </row>
    <row r="10" spans="1:14" x14ac:dyDescent="0.35">
      <c r="A10" s="1">
        <v>9.9010000000000001E-2</v>
      </c>
      <c r="B10" s="1">
        <v>0.52437800000000001</v>
      </c>
      <c r="C10" s="1">
        <v>0.210922</v>
      </c>
      <c r="D10" s="1"/>
      <c r="E10" s="1">
        <v>2256</v>
      </c>
      <c r="F10" s="1">
        <v>3969</v>
      </c>
      <c r="G10" s="1">
        <v>2770</v>
      </c>
      <c r="I10" s="1">
        <v>4.1900000000000004</v>
      </c>
      <c r="J10" s="1">
        <v>1.319</v>
      </c>
      <c r="L10" s="1">
        <v>4856</v>
      </c>
      <c r="M10" s="1">
        <v>6331</v>
      </c>
      <c r="N10" s="1">
        <v>6069</v>
      </c>
    </row>
    <row r="11" spans="1:14" x14ac:dyDescent="0.35">
      <c r="A11" s="1">
        <v>0.13306599999999999</v>
      </c>
      <c r="B11" s="1">
        <v>0.49581799999999998</v>
      </c>
      <c r="C11" s="1">
        <v>0.25429400000000002</v>
      </c>
      <c r="D11" s="1"/>
      <c r="E11" s="1">
        <v>2372</v>
      </c>
      <c r="F11" s="1">
        <v>3833</v>
      </c>
      <c r="G11" s="1">
        <v>2791</v>
      </c>
      <c r="I11" s="1">
        <v>10.63</v>
      </c>
      <c r="J11" s="1">
        <v>1.4430000000000001</v>
      </c>
      <c r="L11" s="1">
        <v>4907</v>
      </c>
      <c r="M11" s="1">
        <v>6906</v>
      </c>
      <c r="N11" s="1">
        <v>6385</v>
      </c>
    </row>
    <row r="12" spans="1:14" x14ac:dyDescent="0.35">
      <c r="A12" s="1">
        <v>0.14210999999999999</v>
      </c>
      <c r="B12" s="1">
        <v>0.37446200000000002</v>
      </c>
      <c r="C12" s="1">
        <v>0.32446000000000003</v>
      </c>
      <c r="D12" s="1"/>
      <c r="E12" s="1">
        <v>2258</v>
      </c>
      <c r="F12" s="1">
        <v>3898</v>
      </c>
      <c r="G12" s="1">
        <v>2949</v>
      </c>
      <c r="I12" s="1">
        <v>6.2910000000000004</v>
      </c>
      <c r="J12" s="1">
        <v>1.8149999999999999</v>
      </c>
      <c r="L12" s="1">
        <v>5191</v>
      </c>
      <c r="M12" s="1">
        <v>6889</v>
      </c>
      <c r="N12" s="1">
        <v>6112</v>
      </c>
    </row>
    <row r="13" spans="1:14" x14ac:dyDescent="0.35">
      <c r="A13" s="1">
        <v>0.180286</v>
      </c>
      <c r="B13" s="1">
        <v>0.64413600000000004</v>
      </c>
      <c r="C13" s="1">
        <v>0.2215</v>
      </c>
      <c r="D13" s="1"/>
      <c r="E13" s="1">
        <v>2471</v>
      </c>
      <c r="F13" s="1">
        <v>3757</v>
      </c>
      <c r="G13" s="1">
        <v>3318</v>
      </c>
      <c r="I13" s="1">
        <v>8.1240000000000006</v>
      </c>
      <c r="J13" s="1">
        <v>2.0680000000000001</v>
      </c>
      <c r="L13" s="1">
        <v>4739</v>
      </c>
      <c r="M13" s="1">
        <v>6839</v>
      </c>
      <c r="N13" s="1">
        <v>5803</v>
      </c>
    </row>
    <row r="14" spans="1:14" ht="13.9" x14ac:dyDescent="0.4">
      <c r="A14" s="9" t="s">
        <v>35</v>
      </c>
      <c r="E14" s="9" t="s">
        <v>81</v>
      </c>
      <c r="I14" s="8" t="s">
        <v>71</v>
      </c>
    </row>
    <row r="15" spans="1:14" x14ac:dyDescent="0.35">
      <c r="A15" s="2" t="s">
        <v>15</v>
      </c>
      <c r="B15" s="2" t="s">
        <v>16</v>
      </c>
      <c r="C15" s="2" t="s">
        <v>54</v>
      </c>
      <c r="D15" s="2"/>
      <c r="E15" s="2" t="s">
        <v>15</v>
      </c>
      <c r="F15" s="2" t="s">
        <v>16</v>
      </c>
      <c r="G15" s="2" t="s">
        <v>54</v>
      </c>
      <c r="I15" s="2" t="s">
        <v>10</v>
      </c>
      <c r="J15" s="2" t="s">
        <v>53</v>
      </c>
    </row>
    <row r="16" spans="1:14" x14ac:dyDescent="0.35">
      <c r="A16" s="1">
        <v>9.5362380000000009</v>
      </c>
      <c r="B16" s="1">
        <v>29.844919999999998</v>
      </c>
      <c r="C16" s="1">
        <v>12.160439999999999</v>
      </c>
      <c r="D16" s="1"/>
      <c r="E16" s="1">
        <v>2940</v>
      </c>
      <c r="F16" s="1">
        <v>5868</v>
      </c>
      <c r="G16" s="1">
        <v>3118</v>
      </c>
      <c r="I16" s="1">
        <v>3.2570000000000001</v>
      </c>
      <c r="J16" s="1">
        <v>1.4179999999999999</v>
      </c>
    </row>
    <row r="17" spans="1:10" x14ac:dyDescent="0.35">
      <c r="A17" s="1">
        <v>8.3499780000000001</v>
      </c>
      <c r="B17" s="1">
        <v>30.465720000000001</v>
      </c>
      <c r="C17" s="1">
        <v>12.399050000000001</v>
      </c>
      <c r="D17" s="1"/>
      <c r="E17" s="1">
        <v>3043</v>
      </c>
      <c r="F17" s="1">
        <v>5856</v>
      </c>
      <c r="G17" s="1">
        <v>4353</v>
      </c>
      <c r="I17" s="1">
        <v>2.282</v>
      </c>
      <c r="J17" s="1">
        <v>1.2749999999999999</v>
      </c>
    </row>
    <row r="18" spans="1:10" x14ac:dyDescent="0.35">
      <c r="A18" s="1">
        <v>9.6246980000000004</v>
      </c>
      <c r="B18" s="1">
        <v>30.206440000000001</v>
      </c>
      <c r="C18" s="1">
        <v>12.478809999999999</v>
      </c>
      <c r="D18" s="1"/>
      <c r="E18" s="1">
        <v>3087</v>
      </c>
      <c r="F18" s="1">
        <v>6352</v>
      </c>
      <c r="G18" s="1">
        <v>4615</v>
      </c>
      <c r="I18" s="1">
        <v>2.8069999999999999</v>
      </c>
      <c r="J18" s="1">
        <v>1.61</v>
      </c>
    </row>
    <row r="19" spans="1:10" x14ac:dyDescent="0.35">
      <c r="A19" s="1">
        <v>10.06916</v>
      </c>
      <c r="B19" s="1">
        <v>32.34104</v>
      </c>
      <c r="C19" s="1">
        <v>10.71039</v>
      </c>
      <c r="D19" s="1"/>
      <c r="E19" s="1">
        <v>3088</v>
      </c>
      <c r="F19" s="1">
        <v>6428</v>
      </c>
      <c r="G19" s="1">
        <v>3449</v>
      </c>
      <c r="I19" s="1">
        <v>1.7529999999999999</v>
      </c>
      <c r="J19" s="1">
        <v>1.2290000000000001</v>
      </c>
    </row>
    <row r="20" spans="1:10" x14ac:dyDescent="0.35">
      <c r="A20" s="9" t="s">
        <v>37</v>
      </c>
      <c r="E20" s="9" t="s">
        <v>82</v>
      </c>
    </row>
    <row r="21" spans="1:10" x14ac:dyDescent="0.35">
      <c r="A21" s="2" t="s">
        <v>15</v>
      </c>
      <c r="B21" s="2" t="s">
        <v>16</v>
      </c>
      <c r="C21" s="2" t="s">
        <v>54</v>
      </c>
      <c r="D21" s="2"/>
      <c r="E21" s="2" t="s">
        <v>15</v>
      </c>
      <c r="F21" s="2" t="s">
        <v>16</v>
      </c>
      <c r="G21" s="2" t="s">
        <v>54</v>
      </c>
    </row>
    <row r="22" spans="1:10" x14ac:dyDescent="0.35">
      <c r="A22" s="1">
        <v>3.792932</v>
      </c>
      <c r="B22" s="1">
        <v>38.734749999999998</v>
      </c>
      <c r="C22" s="1">
        <v>15.744730000000001</v>
      </c>
      <c r="D22" s="1"/>
      <c r="E22" s="1">
        <v>9335</v>
      </c>
      <c r="F22" s="1">
        <v>13221</v>
      </c>
      <c r="G22" s="1">
        <v>10068</v>
      </c>
    </row>
    <row r="23" spans="1:10" x14ac:dyDescent="0.35">
      <c r="A23" s="1">
        <v>2.8548339999999999</v>
      </c>
      <c r="B23" s="1">
        <v>29.192260000000001</v>
      </c>
      <c r="C23" s="1">
        <v>15.919650000000001</v>
      </c>
      <c r="D23" s="1"/>
      <c r="E23" s="1">
        <v>8964</v>
      </c>
      <c r="F23" s="1">
        <v>13652</v>
      </c>
      <c r="G23" s="1">
        <v>10259</v>
      </c>
    </row>
    <row r="24" spans="1:10" x14ac:dyDescent="0.35">
      <c r="A24" s="1">
        <v>3.166458</v>
      </c>
      <c r="B24" s="1">
        <v>28.514890000000001</v>
      </c>
      <c r="C24" s="1">
        <v>15.65737</v>
      </c>
      <c r="D24" s="1"/>
      <c r="E24" s="1">
        <v>8702</v>
      </c>
      <c r="F24" s="1">
        <v>14486</v>
      </c>
      <c r="G24" s="1">
        <v>10061</v>
      </c>
    </row>
    <row r="25" spans="1:10" x14ac:dyDescent="0.35">
      <c r="A25" s="1">
        <v>2.9326379999999999</v>
      </c>
      <c r="B25" s="1">
        <v>34.736890000000002</v>
      </c>
      <c r="C25" s="1">
        <v>11.031079999999999</v>
      </c>
      <c r="D25" s="1"/>
      <c r="E25" s="1">
        <v>8398</v>
      </c>
      <c r="F25" s="1">
        <v>14839</v>
      </c>
      <c r="G25" s="1">
        <v>10229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423BE-D567-4DDD-A931-E1F004B655EF}">
  <dimension ref="A1:D30"/>
  <sheetViews>
    <sheetView workbookViewId="0">
      <selection activeCell="A12" sqref="A12"/>
    </sheetView>
  </sheetViews>
  <sheetFormatPr defaultRowHeight="13.9" x14ac:dyDescent="0.4"/>
  <cols>
    <col min="1" max="2" width="11.53125" customWidth="1"/>
    <col min="3" max="3" width="11.6640625" customWidth="1"/>
    <col min="4" max="4" width="11.9296875" customWidth="1"/>
  </cols>
  <sheetData>
    <row r="1" spans="1:4" x14ac:dyDescent="0.4">
      <c r="A1" s="4"/>
      <c r="B1" s="4"/>
      <c r="C1" s="4"/>
      <c r="D1" s="4"/>
    </row>
    <row r="2" spans="1:4" x14ac:dyDescent="0.4">
      <c r="A2" s="12" t="s">
        <v>51</v>
      </c>
      <c r="B2" s="12"/>
      <c r="C2" s="12" t="s">
        <v>52</v>
      </c>
      <c r="D2" s="12"/>
    </row>
    <row r="3" spans="1:4" x14ac:dyDescent="0.4">
      <c r="A3" s="2" t="s">
        <v>55</v>
      </c>
      <c r="B3" s="2" t="s">
        <v>56</v>
      </c>
      <c r="C3" s="2" t="s">
        <v>55</v>
      </c>
      <c r="D3" s="2" t="s">
        <v>56</v>
      </c>
    </row>
    <row r="4" spans="1:4" x14ac:dyDescent="0.4">
      <c r="A4" s="9">
        <v>925</v>
      </c>
      <c r="B4" s="9">
        <v>765</v>
      </c>
      <c r="C4" s="1">
        <v>1.3640000000000001</v>
      </c>
      <c r="D4" s="1">
        <v>1.9550000000000001</v>
      </c>
    </row>
    <row r="5" spans="1:4" x14ac:dyDescent="0.4">
      <c r="A5" s="9">
        <v>2500</v>
      </c>
      <c r="B5" s="9">
        <v>930</v>
      </c>
      <c r="C5" s="1">
        <v>1.9319999999999999</v>
      </c>
      <c r="D5" s="1">
        <v>2.1819999999999999</v>
      </c>
    </row>
    <row r="6" spans="1:4" x14ac:dyDescent="0.4">
      <c r="A6" s="9">
        <v>1139</v>
      </c>
      <c r="B6" s="9">
        <v>1360</v>
      </c>
      <c r="C6" s="1">
        <v>4.5229999999999997</v>
      </c>
      <c r="D6" s="1">
        <v>1.7729999999999999</v>
      </c>
    </row>
    <row r="7" spans="1:4" x14ac:dyDescent="0.4">
      <c r="A7" s="9">
        <v>833</v>
      </c>
      <c r="B7" s="9">
        <v>967</v>
      </c>
      <c r="C7" s="1">
        <v>2.5880000000000001</v>
      </c>
      <c r="D7" s="1">
        <v>2.4769999999999999</v>
      </c>
    </row>
    <row r="8" spans="1:4" x14ac:dyDescent="0.4">
      <c r="A8" s="9">
        <v>804</v>
      </c>
      <c r="B8" s="9">
        <v>817</v>
      </c>
      <c r="C8" s="1">
        <v>2.4319999999999999</v>
      </c>
      <c r="D8" s="1">
        <v>2.2730000000000001</v>
      </c>
    </row>
    <row r="9" spans="1:4" x14ac:dyDescent="0.4">
      <c r="A9" s="9">
        <v>1508</v>
      </c>
      <c r="B9" s="9">
        <v>845</v>
      </c>
      <c r="C9" s="1">
        <v>1.968</v>
      </c>
      <c r="D9" s="1">
        <v>1.6359999999999999</v>
      </c>
    </row>
    <row r="10" spans="1:4" x14ac:dyDescent="0.4">
      <c r="A10" s="9">
        <v>923</v>
      </c>
      <c r="B10" s="9">
        <v>1297</v>
      </c>
      <c r="C10" s="1">
        <v>1.8180000000000001</v>
      </c>
      <c r="D10" s="1">
        <v>2.956</v>
      </c>
    </row>
    <row r="11" spans="1:4" x14ac:dyDescent="0.4">
      <c r="A11" s="9">
        <v>1670</v>
      </c>
      <c r="B11" s="9">
        <v>1696</v>
      </c>
      <c r="C11" s="1">
        <v>2.3410000000000002</v>
      </c>
      <c r="D11" s="1">
        <v>3.8679999999999999</v>
      </c>
    </row>
    <row r="12" spans="1:4" x14ac:dyDescent="0.4">
      <c r="A12" s="9">
        <v>942</v>
      </c>
      <c r="B12" s="9">
        <v>905</v>
      </c>
      <c r="C12" s="1">
        <v>1.2949999999999999</v>
      </c>
      <c r="D12" s="1">
        <v>2.0449999999999999</v>
      </c>
    </row>
    <row r="13" spans="1:4" x14ac:dyDescent="0.4">
      <c r="A13" s="9">
        <v>721</v>
      </c>
      <c r="B13" s="9"/>
      <c r="C13" s="1">
        <v>2.6469999999999998</v>
      </c>
      <c r="D13" s="9"/>
    </row>
    <row r="14" spans="1:4" x14ac:dyDescent="0.4">
      <c r="A14" s="9">
        <v>1078</v>
      </c>
      <c r="B14" s="9"/>
      <c r="C14" s="1">
        <v>1.75</v>
      </c>
      <c r="D14" s="9"/>
    </row>
    <row r="20" spans="3:4" x14ac:dyDescent="0.4">
      <c r="C20" s="1"/>
      <c r="D20" s="1"/>
    </row>
    <row r="21" spans="3:4" x14ac:dyDescent="0.4">
      <c r="C21" s="1"/>
      <c r="D21" s="1"/>
    </row>
    <row r="22" spans="3:4" x14ac:dyDescent="0.4">
      <c r="C22" s="1"/>
      <c r="D22" s="1"/>
    </row>
    <row r="23" spans="3:4" x14ac:dyDescent="0.4">
      <c r="C23" s="1"/>
      <c r="D23" s="1"/>
    </row>
    <row r="24" spans="3:4" x14ac:dyDescent="0.4">
      <c r="C24" s="1"/>
      <c r="D24" s="1"/>
    </row>
    <row r="25" spans="3:4" x14ac:dyDescent="0.4">
      <c r="C25" s="1"/>
      <c r="D25" s="1"/>
    </row>
    <row r="26" spans="3:4" x14ac:dyDescent="0.4">
      <c r="C26" s="1"/>
      <c r="D26" s="1"/>
    </row>
    <row r="27" spans="3:4" x14ac:dyDescent="0.4">
      <c r="C27" s="1"/>
      <c r="D27" s="1"/>
    </row>
    <row r="28" spans="3:4" x14ac:dyDescent="0.4">
      <c r="C28" s="1"/>
      <c r="D28" s="1"/>
    </row>
    <row r="29" spans="3:4" x14ac:dyDescent="0.4">
      <c r="C29" s="1"/>
    </row>
    <row r="30" spans="3:4" x14ac:dyDescent="0.4">
      <c r="C30" s="1"/>
    </row>
  </sheetData>
  <mergeCells count="2">
    <mergeCell ref="A2:B2"/>
    <mergeCell ref="C2:D2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FC47A-0AD5-4785-B2D7-23774136EE1D}">
  <dimension ref="A1:H24"/>
  <sheetViews>
    <sheetView workbookViewId="0">
      <selection activeCell="A16" sqref="A16"/>
    </sheetView>
  </sheetViews>
  <sheetFormatPr defaultRowHeight="13.9" x14ac:dyDescent="0.4"/>
  <sheetData>
    <row r="1" spans="1:8" x14ac:dyDescent="0.4">
      <c r="A1" s="10" t="s">
        <v>0</v>
      </c>
      <c r="B1" s="10"/>
      <c r="C1" s="10"/>
      <c r="D1" s="10"/>
      <c r="E1" s="10" t="s">
        <v>1</v>
      </c>
      <c r="F1" s="10"/>
      <c r="G1" s="10"/>
      <c r="H1" s="10"/>
    </row>
    <row r="2" spans="1:8" x14ac:dyDescent="0.4">
      <c r="A2" s="12" t="s">
        <v>46</v>
      </c>
      <c r="B2" s="12"/>
      <c r="C2" s="12" t="s">
        <v>47</v>
      </c>
      <c r="D2" s="12"/>
      <c r="E2" s="12" t="s">
        <v>46</v>
      </c>
      <c r="F2" s="12"/>
      <c r="G2" s="12" t="s">
        <v>47</v>
      </c>
      <c r="H2" s="12"/>
    </row>
    <row r="3" spans="1:8" x14ac:dyDescent="0.4">
      <c r="A3" s="2" t="s">
        <v>39</v>
      </c>
      <c r="B3" s="2" t="s">
        <v>45</v>
      </c>
      <c r="C3" s="2" t="s">
        <v>39</v>
      </c>
      <c r="D3" s="2" t="s">
        <v>45</v>
      </c>
      <c r="E3" s="2" t="s">
        <v>5</v>
      </c>
      <c r="F3" s="2" t="s">
        <v>6</v>
      </c>
      <c r="G3" s="2" t="s">
        <v>5</v>
      </c>
      <c r="H3" s="2" t="s">
        <v>6</v>
      </c>
    </row>
    <row r="4" spans="1:8" x14ac:dyDescent="0.4">
      <c r="A4" s="1">
        <v>2.83</v>
      </c>
      <c r="B4" s="1">
        <v>2.82</v>
      </c>
      <c r="C4" s="1">
        <v>1.42</v>
      </c>
      <c r="D4" s="1">
        <v>1.83</v>
      </c>
      <c r="E4" s="1">
        <v>3.23</v>
      </c>
      <c r="F4" s="1">
        <v>4.25</v>
      </c>
      <c r="G4" s="1">
        <v>4.96</v>
      </c>
      <c r="H4" s="1">
        <v>3.98</v>
      </c>
    </row>
    <row r="5" spans="1:8" x14ac:dyDescent="0.4">
      <c r="A5" s="1">
        <v>1.02</v>
      </c>
      <c r="B5" s="1">
        <v>1.1100000000000001</v>
      </c>
      <c r="C5" s="1">
        <v>1.56</v>
      </c>
      <c r="D5" s="1">
        <v>1.67</v>
      </c>
      <c r="E5" s="1">
        <v>4.47</v>
      </c>
      <c r="F5" s="1">
        <v>3.53</v>
      </c>
      <c r="G5" s="1">
        <v>3.78</v>
      </c>
      <c r="H5" s="1">
        <v>3.24</v>
      </c>
    </row>
    <row r="6" spans="1:8" x14ac:dyDescent="0.4">
      <c r="A6" s="1">
        <v>1.63</v>
      </c>
      <c r="B6" s="1">
        <v>1.96</v>
      </c>
      <c r="C6" s="1">
        <v>1.22</v>
      </c>
      <c r="D6" s="1">
        <v>1.58</v>
      </c>
      <c r="E6" s="1">
        <v>2.86</v>
      </c>
      <c r="F6" s="1">
        <v>3.21</v>
      </c>
      <c r="G6" s="1">
        <v>3.98</v>
      </c>
      <c r="H6" s="1">
        <v>2.99</v>
      </c>
    </row>
    <row r="7" spans="1:8" x14ac:dyDescent="0.4">
      <c r="A7" s="1">
        <v>2.52</v>
      </c>
      <c r="B7" s="1">
        <v>2.09</v>
      </c>
      <c r="C7" s="1">
        <v>1.49</v>
      </c>
      <c r="D7" s="1">
        <v>1.81</v>
      </c>
      <c r="E7" s="1">
        <v>5.03</v>
      </c>
      <c r="F7" s="1">
        <v>2.59</v>
      </c>
      <c r="G7" s="1">
        <v>3.14</v>
      </c>
      <c r="H7" s="1">
        <v>3</v>
      </c>
    </row>
    <row r="8" spans="1:8" x14ac:dyDescent="0.4">
      <c r="A8" s="1">
        <v>2.68</v>
      </c>
      <c r="B8" s="1">
        <v>2.9</v>
      </c>
      <c r="C8" s="1">
        <v>1.33</v>
      </c>
      <c r="D8" s="1">
        <v>1.43</v>
      </c>
      <c r="E8" s="1">
        <v>3.93</v>
      </c>
      <c r="F8" s="1">
        <v>2.65</v>
      </c>
      <c r="G8" s="1">
        <v>3.41</v>
      </c>
      <c r="H8" s="1">
        <v>3.61</v>
      </c>
    </row>
    <row r="9" spans="1:8" x14ac:dyDescent="0.4">
      <c r="A9" s="1">
        <v>1.94</v>
      </c>
      <c r="B9" s="1">
        <v>1.67</v>
      </c>
      <c r="C9" s="1">
        <v>1.35</v>
      </c>
      <c r="D9" s="1">
        <v>1.63</v>
      </c>
      <c r="E9" s="1">
        <v>3.51</v>
      </c>
      <c r="F9" s="1">
        <v>2.98</v>
      </c>
      <c r="G9" s="1">
        <v>3.12</v>
      </c>
      <c r="H9" s="1">
        <v>4.05</v>
      </c>
    </row>
    <row r="10" spans="1:8" x14ac:dyDescent="0.4">
      <c r="A10" s="1">
        <v>1.89</v>
      </c>
      <c r="B10" s="1">
        <v>2.2999999999999998</v>
      </c>
      <c r="C10" s="1">
        <v>1.37</v>
      </c>
      <c r="D10" s="1">
        <v>1.26</v>
      </c>
      <c r="E10" s="1">
        <v>3.14</v>
      </c>
      <c r="F10" s="1">
        <v>3.17</v>
      </c>
      <c r="G10" s="1">
        <v>2.85</v>
      </c>
      <c r="H10" s="1">
        <v>2.19</v>
      </c>
    </row>
    <row r="11" spans="1:8" x14ac:dyDescent="0.4">
      <c r="A11" s="1">
        <v>1.5</v>
      </c>
      <c r="B11" s="1">
        <v>1.56</v>
      </c>
      <c r="C11" s="1">
        <v>1.34</v>
      </c>
      <c r="D11" s="1">
        <v>1.48</v>
      </c>
      <c r="E11" s="1">
        <v>2.64</v>
      </c>
      <c r="F11" s="1">
        <v>3.32</v>
      </c>
      <c r="G11" s="1">
        <v>2.99</v>
      </c>
      <c r="H11" s="1">
        <v>2.74</v>
      </c>
    </row>
    <row r="12" spans="1:8" x14ac:dyDescent="0.4">
      <c r="A12" s="1">
        <v>2.4700000000000002</v>
      </c>
      <c r="B12" s="1">
        <v>1.61</v>
      </c>
      <c r="C12" s="1">
        <v>1.31</v>
      </c>
      <c r="D12" s="1">
        <v>1.29</v>
      </c>
      <c r="E12" s="1">
        <v>3.06</v>
      </c>
      <c r="F12" s="1">
        <v>1.9</v>
      </c>
      <c r="G12" s="1">
        <v>2.95</v>
      </c>
      <c r="H12" s="1">
        <v>3.16</v>
      </c>
    </row>
    <row r="13" spans="1:8" x14ac:dyDescent="0.4">
      <c r="A13" s="1">
        <v>1.6</v>
      </c>
      <c r="B13" s="1">
        <v>1.63</v>
      </c>
      <c r="C13" s="1">
        <v>1.4</v>
      </c>
      <c r="D13" s="1">
        <v>1.41</v>
      </c>
      <c r="E13" s="1">
        <v>2.62</v>
      </c>
      <c r="F13" s="1">
        <v>2.97</v>
      </c>
      <c r="G13" s="1">
        <v>2.72</v>
      </c>
      <c r="H13" s="1">
        <v>3.59</v>
      </c>
    </row>
    <row r="14" spans="1:8" x14ac:dyDescent="0.4">
      <c r="A14" s="1">
        <v>2.14</v>
      </c>
      <c r="B14" s="1">
        <v>2.69</v>
      </c>
      <c r="C14" s="1">
        <v>1.34</v>
      </c>
      <c r="D14" s="1">
        <v>1.1599999999999999</v>
      </c>
      <c r="E14" s="1">
        <v>3.95</v>
      </c>
      <c r="F14" s="1">
        <v>3.03</v>
      </c>
      <c r="G14" s="1">
        <v>3.03</v>
      </c>
      <c r="H14" s="1">
        <v>3.37</v>
      </c>
    </row>
    <row r="15" spans="1:8" x14ac:dyDescent="0.4">
      <c r="A15" s="1">
        <v>2.11</v>
      </c>
      <c r="B15" s="1">
        <v>2.54</v>
      </c>
      <c r="C15" s="1">
        <v>1.39</v>
      </c>
      <c r="D15" s="1">
        <v>1.36</v>
      </c>
      <c r="E15" s="1">
        <v>3.63</v>
      </c>
      <c r="F15" s="1">
        <v>4.1100000000000003</v>
      </c>
      <c r="G15" s="1">
        <v>2.3199999999999998</v>
      </c>
      <c r="H15" s="1">
        <v>3.06</v>
      </c>
    </row>
    <row r="16" spans="1:8" x14ac:dyDescent="0.4">
      <c r="A16" s="1">
        <v>3.22</v>
      </c>
      <c r="B16" s="1">
        <v>2.61</v>
      </c>
      <c r="C16" s="1">
        <v>1.18</v>
      </c>
      <c r="D16" s="1">
        <v>0.81</v>
      </c>
      <c r="E16" s="1">
        <v>4.25</v>
      </c>
      <c r="F16" s="1">
        <v>3.3</v>
      </c>
      <c r="G16" s="1">
        <v>2.75</v>
      </c>
      <c r="H16" s="1">
        <v>2.2999999999999998</v>
      </c>
    </row>
    <row r="17" spans="1:8" x14ac:dyDescent="0.4">
      <c r="A17" s="1">
        <v>1.72</v>
      </c>
      <c r="B17" s="1">
        <v>1.71</v>
      </c>
      <c r="C17" s="1">
        <v>1.63</v>
      </c>
      <c r="D17" s="1">
        <v>1.1599999999999999</v>
      </c>
      <c r="E17" s="1"/>
      <c r="F17" s="1">
        <v>5.97</v>
      </c>
      <c r="G17" s="1"/>
      <c r="H17" s="1">
        <v>2.67</v>
      </c>
    </row>
    <row r="18" spans="1:8" x14ac:dyDescent="0.4">
      <c r="A18" s="1">
        <v>3.34</v>
      </c>
      <c r="B18" s="1">
        <v>2.2799999999999998</v>
      </c>
      <c r="C18" s="1">
        <v>1.53</v>
      </c>
      <c r="D18" s="1">
        <v>1.52</v>
      </c>
      <c r="E18" s="1"/>
      <c r="F18" s="1">
        <v>4.47</v>
      </c>
      <c r="G18" s="1"/>
      <c r="H18" s="1">
        <v>2.4</v>
      </c>
    </row>
    <row r="19" spans="1:8" x14ac:dyDescent="0.4">
      <c r="A19" s="1">
        <v>2.68</v>
      </c>
      <c r="B19" s="1">
        <v>3.63</v>
      </c>
      <c r="C19" s="1">
        <v>1.17</v>
      </c>
      <c r="D19" s="1">
        <v>1.22</v>
      </c>
      <c r="E19" s="1"/>
      <c r="F19" s="1">
        <v>4.62</v>
      </c>
      <c r="G19" s="1"/>
      <c r="H19" s="1">
        <v>3.6</v>
      </c>
    </row>
    <row r="20" spans="1:8" x14ac:dyDescent="0.4">
      <c r="A20" s="1">
        <v>2.2200000000000002</v>
      </c>
      <c r="B20" s="1">
        <v>1.83</v>
      </c>
      <c r="C20" s="1">
        <v>1.55</v>
      </c>
      <c r="D20" s="1">
        <v>1.62</v>
      </c>
      <c r="E20" s="1"/>
      <c r="F20" s="1">
        <v>5.18</v>
      </c>
      <c r="G20" s="1"/>
      <c r="H20" s="1">
        <v>5.62</v>
      </c>
    </row>
    <row r="21" spans="1:8" x14ac:dyDescent="0.4">
      <c r="A21" s="1">
        <v>1.39</v>
      </c>
      <c r="B21" s="1">
        <v>2.17</v>
      </c>
      <c r="C21" s="1">
        <v>1.35</v>
      </c>
      <c r="D21" s="1">
        <v>1.37</v>
      </c>
      <c r="E21" s="1"/>
      <c r="F21" s="1">
        <v>3.9</v>
      </c>
      <c r="G21" s="1"/>
      <c r="H21" s="1">
        <v>3.06</v>
      </c>
    </row>
    <row r="22" spans="1:8" x14ac:dyDescent="0.4">
      <c r="A22" s="1">
        <v>2.82</v>
      </c>
      <c r="B22" s="1">
        <v>2.56</v>
      </c>
      <c r="C22" s="1">
        <v>1.45</v>
      </c>
      <c r="D22" s="1">
        <v>1.44</v>
      </c>
      <c r="E22" s="9"/>
      <c r="F22" s="9"/>
      <c r="G22" s="9"/>
      <c r="H22" s="9"/>
    </row>
    <row r="23" spans="1:8" x14ac:dyDescent="0.4">
      <c r="A23" s="1">
        <v>2.3199999999999998</v>
      </c>
      <c r="B23" s="1">
        <v>1.81</v>
      </c>
      <c r="C23" s="1">
        <v>1.08</v>
      </c>
      <c r="D23" s="1">
        <v>1.63</v>
      </c>
      <c r="E23" s="9"/>
      <c r="F23" s="9"/>
      <c r="G23" s="9"/>
      <c r="H23" s="9"/>
    </row>
    <row r="24" spans="1:8" x14ac:dyDescent="0.4">
      <c r="A24" s="9"/>
      <c r="B24" s="9"/>
      <c r="C24" s="9"/>
      <c r="D24" s="9"/>
      <c r="E24" s="9"/>
      <c r="F24" s="9"/>
      <c r="G24" s="9"/>
      <c r="H24" s="9"/>
    </row>
  </sheetData>
  <mergeCells count="4">
    <mergeCell ref="A2:B2"/>
    <mergeCell ref="C2:D2"/>
    <mergeCell ref="E2:F2"/>
    <mergeCell ref="G2:H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Fig.1</vt:lpstr>
      <vt:lpstr>Fig.2</vt:lpstr>
      <vt:lpstr>Fig.3</vt:lpstr>
      <vt:lpstr>Fig.4</vt:lpstr>
      <vt:lpstr>Fig.5</vt:lpstr>
      <vt:lpstr>Fig.6</vt:lpstr>
      <vt:lpstr>Fig.7</vt:lpstr>
      <vt:lpstr>Fig.S1</vt:lpstr>
      <vt:lpstr>Fig.S2</vt:lpstr>
      <vt:lpstr>Fig.S3</vt:lpstr>
      <vt:lpstr>Fig.S4</vt:lpstr>
      <vt:lpstr>Fig.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uoyi</dc:creator>
  <cp:lastModifiedBy>Zoe Li</cp:lastModifiedBy>
  <dcterms:created xsi:type="dcterms:W3CDTF">2015-06-05T18:19:34Z</dcterms:created>
  <dcterms:modified xsi:type="dcterms:W3CDTF">2024-12-03T07:08:10Z</dcterms:modified>
</cp:coreProperties>
</file>